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universitytasmania-my.sharepoint.com/personal/thithungan_dinh_utas_edu_au/Documents/Attachments/PhD program/STUDY 1/Frontiers/Revision 1/"/>
    </mc:Choice>
  </mc:AlternateContent>
  <xr:revisionPtr revIDLastSave="1805" documentId="8_{BAFAE269-96F5-461E-AEDD-152B14D65C6C}" xr6:coauthVersionLast="47" xr6:coauthVersionMax="47" xr10:uidLastSave="{B7F015EC-3E86-4CCB-97AA-5F61104F5B1A}"/>
  <bookViews>
    <workbookView xWindow="-120" yWindow="-120" windowWidth="29040" windowHeight="15840" activeTab="1" xr2:uid="{A92B6229-4AF3-453C-8D24-BC35F481A336}"/>
  </bookViews>
  <sheets>
    <sheet name="Data_extraction" sheetId="1" r:id="rId1"/>
    <sheet name="Critical appraisal" sheetId="3" r:id="rId2"/>
  </sheets>
  <definedNames>
    <definedName name="_xlnm._FilterDatabase" localSheetId="0" hidden="1">Data_extraction!$A$1:$S$1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Q53" i="3" l="1"/>
  <c r="DP53" i="3"/>
  <c r="DO53" i="3"/>
  <c r="DN53" i="3"/>
  <c r="DM53" i="3"/>
  <c r="DL53" i="3"/>
  <c r="DK53" i="3"/>
  <c r="DG53" i="3"/>
  <c r="DH53" i="3"/>
  <c r="DI53" i="3"/>
  <c r="DJ53" i="3"/>
  <c r="U53" i="3" l="1"/>
  <c r="DF53" i="3" l="1"/>
  <c r="DE53" i="3"/>
  <c r="DD53" i="3"/>
  <c r="DC53" i="3"/>
  <c r="DB53" i="3"/>
  <c r="DA53" i="3"/>
  <c r="CZ53" i="3"/>
  <c r="CY53" i="3"/>
  <c r="CX53" i="3"/>
  <c r="CW53" i="3"/>
  <c r="CV53" i="3"/>
  <c r="CU53" i="3"/>
  <c r="CT53" i="3"/>
  <c r="CS53" i="3"/>
  <c r="CR53" i="3"/>
  <c r="CQ53" i="3"/>
  <c r="CP53" i="3"/>
  <c r="CO53" i="3"/>
  <c r="CN53" i="3"/>
  <c r="CM53" i="3"/>
  <c r="CL53" i="3"/>
  <c r="CK53" i="3"/>
  <c r="CJ53" i="3"/>
  <c r="CI53" i="3"/>
  <c r="CH53" i="3"/>
  <c r="CG53" i="3"/>
  <c r="CF53" i="3"/>
  <c r="CE53" i="3"/>
  <c r="CD53" i="3"/>
  <c r="CC53" i="3"/>
  <c r="CB53" i="3"/>
  <c r="CA53" i="3"/>
  <c r="BZ53" i="3"/>
  <c r="BY53" i="3"/>
  <c r="BX53" i="3"/>
  <c r="BW53" i="3"/>
  <c r="BV53" i="3"/>
  <c r="BU53" i="3"/>
  <c r="BT53" i="3"/>
  <c r="BS53" i="3"/>
  <c r="BR53" i="3"/>
  <c r="BQ53" i="3"/>
  <c r="BP53" i="3"/>
  <c r="BO53" i="3"/>
  <c r="BN53" i="3"/>
  <c r="BM53" i="3"/>
  <c r="BL53" i="3"/>
  <c r="BK53" i="3"/>
  <c r="BJ53" i="3"/>
  <c r="BI53" i="3"/>
  <c r="BH53" i="3"/>
  <c r="BG53" i="3"/>
  <c r="BF53" i="3"/>
  <c r="BE53" i="3"/>
  <c r="BD53" i="3"/>
  <c r="BC53" i="3"/>
  <c r="BB53" i="3"/>
  <c r="BA53" i="3"/>
  <c r="AZ53" i="3"/>
  <c r="AY53" i="3"/>
  <c r="AX53" i="3"/>
  <c r="AW53" i="3"/>
  <c r="AV53" i="3"/>
  <c r="AU53" i="3"/>
  <c r="AT53" i="3"/>
  <c r="AS53" i="3"/>
  <c r="AR53" i="3"/>
  <c r="AQ53" i="3"/>
  <c r="AP53" i="3"/>
  <c r="AO53" i="3"/>
  <c r="AN53" i="3"/>
  <c r="AM53" i="3"/>
  <c r="AL53" i="3"/>
  <c r="AK53" i="3"/>
  <c r="AJ53" i="3"/>
  <c r="AI53" i="3"/>
  <c r="AH53" i="3"/>
  <c r="AG53" i="3"/>
  <c r="AF53" i="3"/>
  <c r="AE53" i="3"/>
  <c r="AD53" i="3"/>
  <c r="AC53" i="3"/>
  <c r="AB53" i="3"/>
  <c r="AA53" i="3"/>
  <c r="Z53" i="3"/>
  <c r="Y53" i="3"/>
  <c r="X53" i="3"/>
  <c r="W53" i="3"/>
  <c r="V53" i="3"/>
  <c r="T53" i="3"/>
  <c r="S53" i="3"/>
  <c r="R53" i="3"/>
  <c r="Q53" i="3"/>
  <c r="P53" i="3"/>
  <c r="O53" i="3"/>
  <c r="N53" i="3"/>
  <c r="M53" i="3"/>
  <c r="L53" i="3"/>
  <c r="K53" i="3"/>
  <c r="J53" i="3"/>
  <c r="I53" i="3"/>
  <c r="H53" i="3"/>
  <c r="G53" i="3"/>
  <c r="F53" i="3"/>
  <c r="E53" i="3"/>
  <c r="D53" i="3"/>
</calcChain>
</file>

<file path=xl/sharedStrings.xml><?xml version="1.0" encoding="utf-8"?>
<sst xmlns="http://schemas.openxmlformats.org/spreadsheetml/2006/main" count="1457" uniqueCount="789">
  <si>
    <t>Title</t>
  </si>
  <si>
    <t>Publication year</t>
  </si>
  <si>
    <t>Jurisdiction(s) of linkage</t>
  </si>
  <si>
    <t>Data linkage unit included</t>
  </si>
  <si>
    <t>Type of datasets</t>
  </si>
  <si>
    <t>Method of linkage</t>
  </si>
  <si>
    <t>Type of diabetes</t>
  </si>
  <si>
    <t>Main outcomes</t>
  </si>
  <si>
    <t>Main findings</t>
  </si>
  <si>
    <t>Strengths</t>
  </si>
  <si>
    <t xml:space="preserve">Limitations </t>
  </si>
  <si>
    <t>SA</t>
  </si>
  <si>
    <t>AIHW</t>
  </si>
  <si>
    <t>Lead author</t>
  </si>
  <si>
    <t>Yasmine Ali Abdelhamid</t>
  </si>
  <si>
    <t>Pregnancy Outcomes and Insulin Requirements in Women with Type 1 Diabetes Treated with Continuous Subcutaneous Insulin Infusion and Multiple Daily Injections: Cohort Study</t>
  </si>
  <si>
    <t>VIC</t>
  </si>
  <si>
    <t>Sally K. Abell</t>
  </si>
  <si>
    <t>GDM</t>
  </si>
  <si>
    <t>A risk-adjusted economic evaluation of alternative models of involvement of practice nurses in management of type 2 diabetes</t>
  </si>
  <si>
    <t>H. Haji Ali Afzali</t>
  </si>
  <si>
    <t>An inverse relationship between age of type 2 diabetes onset and complication risk and mortality: the impact of youth-onset type 2 diabetes</t>
  </si>
  <si>
    <t>NSW</t>
  </si>
  <si>
    <t>Abdulghani H. Al-Saeed</t>
  </si>
  <si>
    <t>Perinatal risk factors for early onset of Type 1 diabetes in a 2000-2005 birth cohort</t>
  </si>
  <si>
    <t>C. S. Algert</t>
  </si>
  <si>
    <t>Ethnic specific differences in survival of patients with type 2 diabetes: Analysis of data collected from an Australian multi-ethnic cohort over a 25 year period</t>
  </si>
  <si>
    <t xml:space="preserve">Turki J. Alharbi </t>
  </si>
  <si>
    <t>Using population data to understand the epidemiology and risk factors for diabetic ketoacidosis in Australian children with type 1 diabetes</t>
  </si>
  <si>
    <t>Amanda Ampt</t>
  </si>
  <si>
    <t xml:space="preserve">Probabilistic </t>
  </si>
  <si>
    <t>WA</t>
  </si>
  <si>
    <t xml:space="preserve">Mendel Baba </t>
  </si>
  <si>
    <t>Category</t>
  </si>
  <si>
    <t>A longitudinal study of foot ulceration and its risk factors in community-based patients with type 2 diabetes: The Fremantle Diabetes Study</t>
  </si>
  <si>
    <t>Adapting and validating diabetes simulation models across settings: Accounting for mortality differences using administrative data</t>
  </si>
  <si>
    <t>Alison J. Hayes</t>
  </si>
  <si>
    <t>Variation in the use of primary care services for diabetes management according to country of birth and geography among older Australians</t>
  </si>
  <si>
    <t>Duong Thuy Tran</t>
  </si>
  <si>
    <t>Validating self-report of diabetes use by participants in the 45 and Up Study: a record linkage study</t>
  </si>
  <si>
    <t>Elizabeth Jean Comino</t>
  </si>
  <si>
    <t>Type 2 diabetes after gestational diabetes: greater than fourfold risk among Indigenous compared with non-Indigenous Australian women</t>
  </si>
  <si>
    <t>QLD</t>
  </si>
  <si>
    <t>Catherine R. Chamberlain</t>
  </si>
  <si>
    <t>Trends in health service use for women in Australia with diabetes</t>
  </si>
  <si>
    <t>NSW, WA, SA, NT, ACT, TAS, QLD, VIC</t>
  </si>
  <si>
    <t>A.F. Young</t>
  </si>
  <si>
    <t>Mortality</t>
  </si>
  <si>
    <t>James Tatoulis</t>
  </si>
  <si>
    <t>A time-duration measure of continuity of care to optimise utilisation of primary health care: a threshold effects approach among people with diabetes</t>
  </si>
  <si>
    <t>Ninh Thi Ha</t>
  </si>
  <si>
    <t>Hospitalisation</t>
  </si>
  <si>
    <t>Temporal trends in initial and recurrent lower extremity amputations in people with and without diabetes in Western Australia from 2000 to 2010</t>
  </si>
  <si>
    <t xml:space="preserve">Julia R. Kurowski </t>
  </si>
  <si>
    <t>1, 2</t>
  </si>
  <si>
    <t>Hospitalisation, mortality</t>
  </si>
  <si>
    <t>Stratification strategy for evaluating the influence of diabetes complication severity index on the risk of hospitalization: a record linkage data in Western Australia</t>
  </si>
  <si>
    <t>A simple diabetes vascular severity staging instrument and its application to a Torres Strait Islander and Aboriginal adult cohort of north Australia</t>
  </si>
  <si>
    <t>Odette R Gibson</t>
  </si>
  <si>
    <t xml:space="preserve">Deterministic </t>
  </si>
  <si>
    <t>Risk of tuberculosis among people with diabetes mellitus: an Australian nationwide cohort study</t>
  </si>
  <si>
    <t>Claudia Caroline Dobler</t>
  </si>
  <si>
    <t xml:space="preserve">1, 2 </t>
  </si>
  <si>
    <t>Probabilistic</t>
  </si>
  <si>
    <t>Jessica L. Harding</t>
  </si>
  <si>
    <t>Admission to hospital for road trauma in patients with diabetes mellitus</t>
  </si>
  <si>
    <t>Nicholas H De Klerk</t>
  </si>
  <si>
    <t>Are smoking intensity and cessation related to cataract surgical risk in diabetic patients? Findings from the 45 and Up Study</t>
  </si>
  <si>
    <t>Xiaotong Han</t>
  </si>
  <si>
    <t>the Sax Institute</t>
  </si>
  <si>
    <t>Association between continuity of provider-adjusted regularity of general practitioner contact and unplanned diabetes-related hospitalisation: a data linkage study in New South Wales, Australia, using the 45 and Up Study cohort</t>
  </si>
  <si>
    <t>Rachael E Moorin</t>
  </si>
  <si>
    <t>The lack of detail (eg, of length of GP consults or clinical data to indicate disease severity) in the analysis also reduces the level of detail analysed regarding these interactions</t>
  </si>
  <si>
    <t>Associations between physical activity and cataract treated surgically in patients with diabetes: findings from the 45 and Up Study</t>
  </si>
  <si>
    <t>Changfan Wu</t>
  </si>
  <si>
    <t>Does daily dietary intake affect diabetic retinopathy progression? 10-year results from the 45 and Up Study</t>
  </si>
  <si>
    <t>Xixi Yan</t>
  </si>
  <si>
    <t>Impact of Diet on the Incidence of Cataract Surgery among Diabetic Patients: Findings from the 45 and Up Study</t>
  </si>
  <si>
    <t>Risk of suicide in Australian adults with diabetes: the Fremantle Diabetes Study</t>
  </si>
  <si>
    <t>W. A. Davis</t>
  </si>
  <si>
    <t>the WA Data Linkage System (WADLS)</t>
  </si>
  <si>
    <t>The Relationship between Hypomagnesemia, Metformin Therapy and Cardiovascular Disease Complicating Type 2 Diabetes: The Fremantle Diabetes Study</t>
  </si>
  <si>
    <t>Kirsten E. Peters</t>
  </si>
  <si>
    <t>The relationship between circulating adiponectin, ADIPOQ variants and incident cardiovascular disease in type 2 diabetes: The Fremantle Diabetes Study</t>
  </si>
  <si>
    <t>Prevalence, risk factors and sequelae of Staphylococcus aureus carriage in diabetes: the Fremantle Diabetes Study Phase II</t>
  </si>
  <si>
    <t>Julie Hart</t>
  </si>
  <si>
    <t>Predictors of first stroke in Type 1 diabetes: The Fremantle Diabetes Study</t>
  </si>
  <si>
    <t>T. M. E. Davis</t>
  </si>
  <si>
    <t>The obesity-driven rising costs of type 2 diabetes in Australia: projections from the Fremantle Diabetes Study</t>
  </si>
  <si>
    <t>Metformin and lactic acidosis in an Australian community setting: the Fremantle Diabetes Study</t>
  </si>
  <si>
    <t>Niklaus Kamber</t>
  </si>
  <si>
    <t>Maternal Family History of Diabetes Is Associated With a Reduced Risk of Cardiovascular Disease in Women With Type 2 Diabetes</t>
  </si>
  <si>
    <t>David G. Bruce</t>
  </si>
  <si>
    <t>The interactive effects of type 2 diabetes mellitus and schizophrenia on all-cause mortality: The Fremantle Diabetes Study</t>
  </si>
  <si>
    <t>Wendy Angela Davis</t>
  </si>
  <si>
    <t>Influence of Premature Mortality on the Link Between Type 2 Diabetes and Hip Fracture: The Fremantle Diabetes Study</t>
  </si>
  <si>
    <t>Emma Hamilton</t>
  </si>
  <si>
    <t>Incidence and precipitants of hospitalization for pancreatitis in people with diabetes: the Fremantle Diabetes Study</t>
  </si>
  <si>
    <t>Jocelyn J. Drinkwater</t>
  </si>
  <si>
    <t>Does self-monitoring of blood glucose improve outcome in type 2 diabetes? The Fremantle Diabetes Study</t>
  </si>
  <si>
    <t>Determinants and costs of community nursing in patients with type 2 diabetes from a community-based observational study: The Fremantle Diabetes Study</t>
  </si>
  <si>
    <t>Wendy A. Davis</t>
  </si>
  <si>
    <t>Dementia onset, incidence and risk in type 2 diabetes: a matched cohort study with the Fremantle Diabetes Study Phase I</t>
  </si>
  <si>
    <t>Dementia complicating type 2 diabetes and the influence of premature mortality: the Fremantle Diabetes Study</t>
  </si>
  <si>
    <t>Ongoing linkage with the WA hospital morbidity and mortality register means that “hard” events (hospitalisation and death) have excellent ascertainment.</t>
  </si>
  <si>
    <t>Wendy A Davis</t>
  </si>
  <si>
    <t>Characteristics and prognosis of Asian patients with type 2 diabetes from a multi-racial Australian community: the Fremantle Diabetes Study</t>
  </si>
  <si>
    <t>E. D. D. Tan</t>
  </si>
  <si>
    <t>An Australian cardiovascular risk equation for type 2 diabetes: the Fremantle Diabetes Study</t>
  </si>
  <si>
    <t>Association of processes of primary care and hospitalisation for people with diabetes: A record linkage study</t>
  </si>
  <si>
    <t>Associations with low rates of postpartum glucose screening after gestational diabetes among Indigenous and non-Indigenous Australian women</t>
  </si>
  <si>
    <t>Catherine Chamberlain</t>
  </si>
  <si>
    <t>The absence of ‘point of care’ tests provided by primary health care professionals, such as HbA1C, FPG and Random Plasma Glucose (RPG)</t>
  </si>
  <si>
    <t>SA NT Datalink</t>
  </si>
  <si>
    <t>M. Begum</t>
  </si>
  <si>
    <t>Caesarean section and risk of type 1 diabetes: whole-of population study</t>
  </si>
  <si>
    <t>Diabetes in Western Australian children: descriptive epidemiology</t>
  </si>
  <si>
    <t>the Health Department of Western Australia</t>
  </si>
  <si>
    <t>Christopher Glatthaar</t>
  </si>
  <si>
    <t>Diabetes mellitus after injury in burn and non-burned patients: A population based retrospective cohort study</t>
  </si>
  <si>
    <t>Janine M. Duke</t>
  </si>
  <si>
    <t>Estimating the Cost of Complications of Diabetes in Australia Using Administrative Health-Care Data</t>
  </si>
  <si>
    <t>Philip Clarke</t>
  </si>
  <si>
    <t>Dianna Josephine Magliano</t>
  </si>
  <si>
    <t>Factors influencing the cost of hospital care for people with diabetes in Australia</t>
  </si>
  <si>
    <t>Gestational Diabetes Mellitus in Far North Queensland, Australia, 2004 to 2010: midwives’ perinatal data most accurate source</t>
  </si>
  <si>
    <t>Health outcomes in people with type 2 diabetes: A Record Linkage Study</t>
  </si>
  <si>
    <t>Kate J Brameld</t>
  </si>
  <si>
    <t>High absolute risk of severe infections among Indigenous adults in rural northern Australia is amplified by diabetes – A 7 year follow up study</t>
  </si>
  <si>
    <t>Ming Li</t>
  </si>
  <si>
    <t>Hospitalization data for people moving away from the study area were not always accessible and the hospital admission data were potentially prone to coding errors</t>
  </si>
  <si>
    <t>Identification of higher hospital costs and more frequent admissions among mid-aged Australian women who self-report diabetes mellitus</t>
  </si>
  <si>
    <t>Jennifer Stewart Williams</t>
  </si>
  <si>
    <t>Identifying patterns of general practitioner service utilisation and their relationship with potentially preventable hospitalisations in people with diabetes: The utility of a cluster analysis approach</t>
  </si>
  <si>
    <t>Impact of age at diagnosis and duration of type 2 diabetes on mortality in Australia 1997–2011</t>
  </si>
  <si>
    <t>Lili Huo</t>
  </si>
  <si>
    <t>Impact of an integrated model of care on potentially preventable hospitalizations for people with Type 2 diabetes mellitus</t>
  </si>
  <si>
    <t>J. Zhang</t>
  </si>
  <si>
    <t>Impact of diabetes on hospital admission and length of stay among a general population aged 45 year or more: a record linkage study</t>
  </si>
  <si>
    <t>the Centre for Health Record Linkage (CHeReL)</t>
  </si>
  <si>
    <t>Hospitalisation, Length of stay</t>
  </si>
  <si>
    <t>Impact of the IADPSG criteria for gestational diabetes, and of obesity, on pregnancy outcomes</t>
  </si>
  <si>
    <t>N. Wah Cheung</t>
  </si>
  <si>
    <t>Impact of the new IADPSG gestational diabetes diagnostic criteria on pregnancy outcomes in Western Australia</t>
  </si>
  <si>
    <t>Aminath LAAFIRA</t>
  </si>
  <si>
    <t>The importance of historical residential address information in longitudinal studies using administrative health data</t>
  </si>
  <si>
    <t>David Youens</t>
  </si>
  <si>
    <t>Improving 30-day case fatality after incident myocardial infarction in people with diabetes between 1998 and 2010</t>
  </si>
  <si>
    <t xml:space="preserve">Lee Nedkoff </t>
  </si>
  <si>
    <t>Incidence of and risk factors for hospitalisations due to vascular complications: A population-based type 1 diabetes cohort (n = 1316) followed into early adulthood</t>
  </si>
  <si>
    <t>Matthew N. Cooper</t>
  </si>
  <si>
    <t>Increased admissions for diabetes mellitus after burn</t>
  </si>
  <si>
    <t>Life expectancy of type 1 diabetic patients during 1997–2010: a national Australian registry-based cohort study</t>
  </si>
  <si>
    <t>The University of New South Wales (UNSW) electronic Practice Based Research Network</t>
  </si>
  <si>
    <t>Sarah Dennis</t>
  </si>
  <si>
    <t>Long term risk of severe retinopathy in childhood-onset type 1 diabetes: a data linkage study</t>
  </si>
  <si>
    <t>BioGrid</t>
  </si>
  <si>
    <t>Mary White</t>
  </si>
  <si>
    <t>Lee Nedkoff</t>
  </si>
  <si>
    <t>Low Rates of Postpartum Glucose Screening Among Indigenous and non-Indigenous Women in Australia with Gestational Diabetes</t>
  </si>
  <si>
    <t xml:space="preserve">Catherine Chamberlain </t>
  </si>
  <si>
    <t>Low rates of predominant breastfeeding in hospital after gestational diabetes, particularly among Indigenous women in Australia</t>
  </si>
  <si>
    <t>Maternal and neonatal health outcomes associated with the use of gliclazide and metformin for the treatment of diabetes in pregnancy: a record linkage study</t>
  </si>
  <si>
    <t>Erin Kelty</t>
  </si>
  <si>
    <t>Phillipa B. Sharpe</t>
  </si>
  <si>
    <t>Aveni Haynes</t>
  </si>
  <si>
    <t>Mortality Trends Among People With Type 1 and Type 2 Diabetes in Australia: 1997–2010</t>
  </si>
  <si>
    <t>New-Onset Diabetes After Statin Exposure in Elderly Women: The Australian Longitudinal Study on Women’s Health</t>
  </si>
  <si>
    <t>Mark Jones</t>
  </si>
  <si>
    <t>Occurrence and recurrence of diabetes in pregnancy</t>
  </si>
  <si>
    <t>A. Z. Khambalia</t>
  </si>
  <si>
    <t>Outcomes of pregnancies in women with pre-gestational diabetes mellitus and gestational diabetes mellitus; a population-based study in New South Wales, Australia, 1998–2002</t>
  </si>
  <si>
    <t>The NSW Department of Health</t>
  </si>
  <si>
    <t>A. W. Shand</t>
  </si>
  <si>
    <t>Perinatal risk factors for childhood Type 1 diabetes in Western Australia—a population-based study (1980–2002)</t>
  </si>
  <si>
    <t>A. Haynes</t>
  </si>
  <si>
    <t>Predictors of 15-year survival among Australian women with diabetes from age 76–81</t>
  </si>
  <si>
    <t>Befikadu L. Wubishet</t>
  </si>
  <si>
    <t>Predictors of type 2 diabetes and diabetes-related hospitalisation in an Australian Aboriginal cohort</t>
  </si>
  <si>
    <t xml:space="preserve">Valerie Burke </t>
  </si>
  <si>
    <t>A preliminary study of the relationship between general practice care and hospitalisation using a diabetes register, CARDIAB</t>
  </si>
  <si>
    <t>Elizabeth J. Comino</t>
  </si>
  <si>
    <t>health services utilisation</t>
  </si>
  <si>
    <t>Pre-Pregnancy Predictors of Diabetes in Pregnancy Among Aboriginal and Torres Strait Islander Women in North Queensland, Australia</t>
  </si>
  <si>
    <t>Sandra K. Campbell</t>
  </si>
  <si>
    <t>Psychiatric disorders during early adulthood in those with childhood onset type 1 diabetes: Rates and clinical risk factors from population-based follow-up</t>
  </si>
  <si>
    <t>M. N. Cooper</t>
  </si>
  <si>
    <t>Regularity of contact with GPs: Measurement approaches to improve valid associations with hospitalization</t>
  </si>
  <si>
    <t>Relationship between primary care visits and hospital admissions in remote Indigenous patients with diabetes: A multivariate spline regression model</t>
  </si>
  <si>
    <t>NT</t>
  </si>
  <si>
    <t xml:space="preserve">Yuejen Zhao </t>
  </si>
  <si>
    <t>Residential distance from major urban areas, diabetes and cardiovascular mortality in Australia</t>
  </si>
  <si>
    <t>D.J. Magliano</t>
  </si>
  <si>
    <t>Results of the first recorded evaluation of a national gestational diabetes mellitus register: Challenges in screening, registration, and follow-up for diabetes risk</t>
  </si>
  <si>
    <t>VIC, SA</t>
  </si>
  <si>
    <t>Douglas I. R. Boyle</t>
  </si>
  <si>
    <t>SA NT Datalink, Victorian Data linkage unit</t>
  </si>
  <si>
    <t>Concordance between administrative health data and medical records for diabetes status in coronary heart disease patients: a retrospective linked data study</t>
  </si>
  <si>
    <t>Hospitalistation</t>
  </si>
  <si>
    <t>Mental illness related disparities in diabetes prevalence, quality of care and outcomes: a population-based longitudinal study</t>
  </si>
  <si>
    <t>Qun Mai</t>
  </si>
  <si>
    <t>Gestational diabetes in Victoria in 1996: incidence, risk factors and outcomes</t>
  </si>
  <si>
    <t>The IADPSG diagnostic criteria identify women with increased risk of adverse pregnancy outcomes in Victoria</t>
  </si>
  <si>
    <t>Christine A Stone</t>
  </si>
  <si>
    <t>Monash Centre for Health Research and Implementation</t>
  </si>
  <si>
    <t>Economic evaluation</t>
  </si>
  <si>
    <t>Health outcomes</t>
  </si>
  <si>
    <t>Complication</t>
  </si>
  <si>
    <t>complication/economic evaluation</t>
  </si>
  <si>
    <t>Complications</t>
  </si>
  <si>
    <t>health services utilisation/complications</t>
  </si>
  <si>
    <t>complications</t>
  </si>
  <si>
    <t>health service utilisation</t>
  </si>
  <si>
    <t>Maternal Diabetes and Congenital Anomalies in South Australia 1986–2000: A Population-Based Cohort Study</t>
  </si>
  <si>
    <t>Maternal smoking during pregnancy and the risk of childhood type 1 diabetes in Western Australia</t>
  </si>
  <si>
    <t>Health care utiliasation</t>
  </si>
  <si>
    <t>Health outcomes/complications</t>
  </si>
  <si>
    <t>Domain 1</t>
  </si>
  <si>
    <t>Criteria</t>
  </si>
  <si>
    <t>Study</t>
  </si>
  <si>
    <t>Purpose of dataset given?</t>
  </si>
  <si>
    <t>Dataset 1</t>
  </si>
  <si>
    <t>Dataset 2</t>
  </si>
  <si>
    <t>Dataset 3</t>
  </si>
  <si>
    <t>Dataset 4</t>
  </si>
  <si>
    <t>Specified dataset type?</t>
  </si>
  <si>
    <t>Stated % population coverage?</t>
  </si>
  <si>
    <t>Described data collection methods?</t>
  </si>
  <si>
    <t>Described quality assurance process?</t>
  </si>
  <si>
    <t>Domain 2</t>
  </si>
  <si>
    <t>Specified participant inclusion criteria?</t>
  </si>
  <si>
    <t>Specified variables used for linkage?</t>
  </si>
  <si>
    <t>Specified changes to coding system?</t>
  </si>
  <si>
    <t>Specified sources of bias?</t>
  </si>
  <si>
    <t>Domain 3</t>
  </si>
  <si>
    <t>Specified intended linkage precision?</t>
  </si>
  <si>
    <t>Description of linkage method given?</t>
  </si>
  <si>
    <t>Measure of quality of linked data given?</t>
  </si>
  <si>
    <t>Domain 4</t>
  </si>
  <si>
    <t>Did the study receive ethical approval?</t>
  </si>
  <si>
    <t>TOTAL</t>
  </si>
  <si>
    <t>Incidence and Determinants of Intraocular Lens Implantation in Type 2 Diabetes: The Fremantle Diabetes Study Phase II</t>
  </si>
  <si>
    <t>Study Number</t>
  </si>
  <si>
    <t>Comparison of the Framingham and United Kingdom Prospective Diabetes Study cardiovascular risk equations in Australian patients with type 2 diabetes from the Fremantle Diabetes Study</t>
  </si>
  <si>
    <t>Age-Specific Trends From 2000–2011 in All-Cause and Cause-Specific Mortality in Type 1 and Type 2 Diabetes: A Cohort Study of More Than One Million People</t>
  </si>
  <si>
    <t>Risk equations to predict life expectancy of people with type 2 diabetes mellitus following major complications: a study from Western Australia</t>
  </si>
  <si>
    <t>A. J. Hayes</t>
  </si>
  <si>
    <t>The use of linked clinical and administrative data help to  explore the relationship between GP processes of care, achievement of clinical targets and Ambulatory Care Sensitive Condition (ACSC) admissions</t>
  </si>
  <si>
    <t>A disease registry–based study with a large sample size, and long follow-up time</t>
  </si>
  <si>
    <t>Cataract surgery</t>
  </si>
  <si>
    <t>Data from a population-based cohort, a large study size, a long follow-up, and the availability of multiple co-variates</t>
  </si>
  <si>
    <t>A large sample size, a long follow-up period and the availability of multiple baseline demographic, socioeconomic, health and lifestyle factors</t>
  </si>
  <si>
    <t>Characteristics and outcome of type 2 diabetes in urban Aboriginal people: the Fremantle Diabetes Study</t>
  </si>
  <si>
    <t>The detailed individual patient data, including linkages</t>
  </si>
  <si>
    <t xml:space="preserve">
</t>
  </si>
  <si>
    <t>The involvement of a community-based cohort representative of the Australian urban diabetes community, the use of an established, well-developed data linkage system, and the ability to study a large range of relevant explanatory and confounding variables</t>
  </si>
  <si>
    <t>Provided an opportunity to capture long-term DM morbidity in terms of hospital admissions for all burn patients and a population-based random selection of non-burn trauma patients</t>
  </si>
  <si>
    <t>The large sample size</t>
  </si>
  <si>
    <t>Excess Risk of Dying From Infectious Causes in Those With Type 1 and Type 2 Diabetes</t>
  </si>
  <si>
    <t>The combination of information from the two data sources help to count 99% of diagnosed cases of GDM in Victoria.
The large numbers involved</t>
  </si>
  <si>
    <t>Hospitalization</t>
  </si>
  <si>
    <t>A broadly representative community-based sample of both Aboriginal and Torres Strait Islander adults from remote sites</t>
  </si>
  <si>
    <t>The unit record linkage from a population-based sample to an administrative data collection of hospital admissions allows capture of a non-clinical population in which the condition of interest may not have been a hospital documented co-morbidity.</t>
  </si>
  <si>
    <t>The study was based on a large set of linked administrative data at the individual level that encompassed the whole-population and a comprehensive range of health care services. The linked whole-of population data help to assess changes in both exposure and outcomes at the individual level over the follow-up period</t>
  </si>
  <si>
    <t>The use of population-based administrative data with a large sample size and long follow-up time. The results are therefore unlikely to be confounded by data collection procedures</t>
  </si>
  <si>
    <t>The reliability of QHAPDC data primarily depends on the quality of the data entered at the hospital level which could vary over time and across hospital sites</t>
  </si>
  <si>
    <t>The opportunity to link a large population data collection to temporal data in terms of the use of services such as hospitals</t>
  </si>
  <si>
    <t xml:space="preserve">The linked data used did not include biological information that would have provided confirmatory diagnostic evidence of diabetes status or control of biological indicators of diabetes such as HbA1c levels </t>
  </si>
  <si>
    <t>A large sample size, long time follow-up, and the availability of multiple baseline demographic, socioeconomic, health, and lifestyle factors</t>
  </si>
  <si>
    <t>Pregnancy outcomes</t>
  </si>
  <si>
    <t>Those with GDM according to the IADPSG criteria only (6%) were more obese (95% CI 2.3–4.8 kg/ m2), delivered neonates on average 106 g heavier (95% CI 19–193 g) and had more fetal macrosomia (18% vs 11%, P = 0.002) than those with normal glucose tolerance</t>
  </si>
  <si>
    <t>The adjusted risk of 30 day death after incident MI was 1.23 times higher in diabetics than non-diabetics in 1998–2001 (95% CI 1.01 to 1.50), but was lower by 2008–2010 (OR 0.64, 95% CI 0.46 to 0.88)</t>
  </si>
  <si>
    <t>The study relied on hospital coding to ascertain IOL implantation events, which carried the possibility of data recording errors and insufficient detail to ascertain cataract type</t>
  </si>
  <si>
    <t>Long follow-up, large cohort, the detailed database and endpoint ascertainment through validated data linkage.</t>
  </si>
  <si>
    <t>Health administrative databases do not routinely include information on clinical factors such as body mass index and blood glucose monitoring and other lifestyle factors</t>
  </si>
  <si>
    <t xml:space="preserve">Hospitalisation, mortality </t>
  </si>
  <si>
    <t>N of the study</t>
  </si>
  <si>
    <t>Children</t>
  </si>
  <si>
    <t>18/819</t>
  </si>
  <si>
    <t>44/796</t>
  </si>
  <si>
    <t>(1) FDS database, (2) The Hospital Morbidity Data System records</t>
  </si>
  <si>
    <t>Diabetic patients</t>
  </si>
  <si>
    <t>Dataset 5</t>
  </si>
  <si>
    <t>Dataset 6</t>
  </si>
  <si>
    <t>(1) The primary care information system (PCIS), (2) the hospital information system</t>
  </si>
  <si>
    <t>Indigenous patients</t>
  </si>
  <si>
    <t>(1) GPs database, (2) Fairfield Hospital (FH), (3)  the Diabetes Clinic (DC) at Fairfield Hospital</t>
  </si>
  <si>
    <t>Stated coding system/data dictionary?</t>
  </si>
  <si>
    <t>30,997/28,647/123,399</t>
  </si>
  <si>
    <t xml:space="preserve"> </t>
  </si>
  <si>
    <t>(1) NDSS, (2) NDI</t>
  </si>
  <si>
    <t>(1) Hospital database, (2) MBS</t>
  </si>
  <si>
    <t>Deterministic, probabilistic</t>
  </si>
  <si>
    <t>Health coutcomes of diabetes patients can be achieved systematically by linkage of diabetic registers to hospital morbidity data</t>
  </si>
  <si>
    <t>Pregnant women</t>
  </si>
  <si>
    <t>The overall rate of incorrect coding of pancreatitis in those participants whose notes were reviewed was 18%</t>
  </si>
  <si>
    <t>30,997/123,399</t>
  </si>
  <si>
    <t>The long follow-up period, the large national cohort, linkage to a national mortality registry and the accurate identification of cause of mortality</t>
  </si>
  <si>
    <t>Long-term all-cause and cardiovascular mortality following incident myocardial infarction (MI) in men and women with and without diabetes: temporal trends from 1998-2009</t>
  </si>
  <si>
    <t>(1) The Hospital Morbidity Data System, (2) the Mortality Register</t>
  </si>
  <si>
    <t>(1) Cairns Hospital Clinical Coding system (CHCCS) (2) the Midwives Perinatal Data Collection (MPDC); (3)  the three local laboratories</t>
  </si>
  <si>
    <t>(1) Cairns Hospital Clinical Coding System (CHCCS), (2) the Queensland PDC</t>
  </si>
  <si>
    <t>108/108</t>
  </si>
  <si>
    <t xml:space="preserve">Hospitalisation </t>
  </si>
  <si>
    <t>Dataset 7</t>
  </si>
  <si>
    <t>(1) Australian Longitudinal Study on Women’s Health database, (2) PBS, (3) MBS, (4) NDI</t>
  </si>
  <si>
    <t xml:space="preserve">(1) NDSS Database, (2) Tuberculosis (TB) notification databases </t>
  </si>
  <si>
    <t>(1) FDS database, (2) The Hospital Morbidity Data System records, (3) PBS</t>
  </si>
  <si>
    <t>The large and representative nature of the sample, the detailed nature of clinical and demographic assessment, and the completeness of ascertainment of the major clinical end points using a well-validated data linkage system.</t>
  </si>
  <si>
    <t>The study is based on a complete population-based cohort</t>
  </si>
  <si>
    <t>A large cohort of nationally representative Australian elderly women (aged 76–82 years at baseline) followed-up for 10 years</t>
  </si>
  <si>
    <t>Prospective Evaluation of Carotid Bruit as a Predictor of First Stroke in Type 2 Diabetes The Fremantle Diabetes Study</t>
  </si>
  <si>
    <t>Melissa Gillett</t>
  </si>
  <si>
    <t>Incidence and predictors of all-cause and site-specific cancer in type 2 diabetes: the Fremantle Diabetes Study</t>
  </si>
  <si>
    <t>Dianna J Magliano</t>
  </si>
  <si>
    <t>Incidence and Predictors of Hospitalization for Bacterial Infection in Community-Based Patients with Type 2 Diabetes: The Fremantle Diabetes Study</t>
  </si>
  <si>
    <t>Emma J. Hamilton</t>
  </si>
  <si>
    <t>Large patient numbers, detailed baseline assessment and capture of endpoints through a validated data linkage system</t>
  </si>
  <si>
    <t xml:space="preserve">The availability of a comprehensive validated linkage system for ascertainment of cancer events </t>
  </si>
  <si>
    <t>Silent myocardial infarction and its prognosis in a community-based cohort of Type 2 diabetic patients: the Fremantle Diabetes Study</t>
  </si>
  <si>
    <t>Motarlity</t>
  </si>
  <si>
    <t>A prospective study of depression and mortality in patients with type 2 diabetes: the Fremantle Diabetes Study</t>
  </si>
  <si>
    <t>D. G. Bruce</t>
  </si>
  <si>
    <t>Timothy M. E. Davis</t>
  </si>
  <si>
    <t>Determinants of Severe Hypoglycemia Complicating Type 2 Diabetes: The Fremantle Diabetes Study</t>
  </si>
  <si>
    <t>Paul E. Norman</t>
  </si>
  <si>
    <t>Determinants of Diabetes-Attributable Non–Blood Glucose–Lowering Medication Costs in Type 2 Diabetes</t>
  </si>
  <si>
    <t>Cost</t>
  </si>
  <si>
    <t>Incidence and predictors of hospitalization for tendon rupture in Type 2 diabetes: the Fremantle Diabetes Study</t>
  </si>
  <si>
    <t>M. H. B. Zakaria</t>
  </si>
  <si>
    <t>Endpoint ascertainment through validated data linkage</t>
  </si>
  <si>
    <t>Predictors, consequences and costs of diabetes-related lower extremity amputation complicating type 2 diabetes: The Fremantle Diabetes Study</t>
  </si>
  <si>
    <t>Cancer Risk Among People With Type 1 and Type 2 Diabetes: Disentangling True Associations, Detection Bias, and Reverse Causation</t>
  </si>
  <si>
    <t>A large sample size, long follow-up time</t>
  </si>
  <si>
    <t>WADLS</t>
  </si>
  <si>
    <t>Australian Institute of Health and Welfare (AIHW)</t>
  </si>
  <si>
    <t xml:space="preserve"> WADLS</t>
  </si>
  <si>
    <t>CHeReL</t>
  </si>
  <si>
    <t>CHeReL, Department of Human Services</t>
  </si>
  <si>
    <t>CheReL</t>
  </si>
  <si>
    <t>CHeRel, the Sax Institute</t>
  </si>
  <si>
    <t>CHeReL,  AIHW</t>
  </si>
  <si>
    <t xml:space="preserve">CHeReL, the Sax Institute </t>
  </si>
  <si>
    <t xml:space="preserve">WADLS, Commonwealth Department of Health and Ageing </t>
  </si>
  <si>
    <t>Deterministic, Probabilistic</t>
  </si>
  <si>
    <t>1, 2, GDM</t>
  </si>
  <si>
    <t>2, GDM</t>
  </si>
  <si>
    <t>Routinely collected population data sets do not contain detailed clinical data that may have provided more clinical information such as HbA1c, diet, and lifestyle factors</t>
  </si>
  <si>
    <t>Large numbers of representative community-based patients, detailed baseline assessment, and capture of endpoints through a validated data linkage system.</t>
  </si>
  <si>
    <t>A relatively large sample size, long duration of follow-up and cause-specific CVD outcome data</t>
  </si>
  <si>
    <t>The large population size and the general population base for the study cohort</t>
  </si>
  <si>
    <t>The relatively large sample of well-characterized patients and the validated data linkage system used for ascertainment of hospitalizations.</t>
  </si>
  <si>
    <t>These longitudinal data from Australian Aborigines</t>
  </si>
  <si>
    <t>The reliance on records of deaths and hospital separations in determining the endpoint of diabetes is also a limitation and has the potential for misclassification as it will not include individuals with diabetes who do not appear in these records</t>
  </si>
  <si>
    <t>Complete total population-based data over an extended period</t>
  </si>
  <si>
    <t>The large, validated population datasets</t>
  </si>
  <si>
    <t>The absence of ‘point of care’ tests provided by primary health care professionals, such as HbA1C, RPGs, and FPGs
The medical record review suggested the identification of gestational diabetes is likely to be underestimated in these routinely collected data</t>
  </si>
  <si>
    <t xml:space="preserve">
Change in coding system</t>
  </si>
  <si>
    <t>There are issues with data quality for some variables</t>
  </si>
  <si>
    <t>Large size and community-based nature, the long follow-up period for incident fractures and mortality, which were ascertained from a well-validated data linkage system</t>
  </si>
  <si>
    <t>Population</t>
  </si>
  <si>
    <t>The estimated cost of home nursing, extrapolated nationally, adds 5% to the total Australian direct health care costs of diabetes.</t>
  </si>
  <si>
    <t>Aboriginal people</t>
  </si>
  <si>
    <t>Rates of screening for GDM</t>
  </si>
  <si>
    <t>Diagnosis of Diabetes</t>
  </si>
  <si>
    <t>(1)  The Australian Longitudinal Study on Women’s Health (ALSWH) database, (2) the NSW Admitted Patient Data Collection (APDC)</t>
  </si>
  <si>
    <t>Study design</t>
  </si>
  <si>
    <t>Pregnant Women</t>
  </si>
  <si>
    <t>Time frame (years)</t>
  </si>
  <si>
    <t>The large patient numbers, long duration follow-up, detailed baseline assessment and capture of endpoints through a validated data linkage system applied to a stable population base</t>
  </si>
  <si>
    <t>Administrative data are not collected for research purposes, hence, they do not include some details about severity of disease. 
Data also did not have information about whether individuals visited the same or different GPs which may have improved the threshold modelling of the estimation of the maximum optimal time period</t>
  </si>
  <si>
    <t>The recording of treatment methods, comorbidity and smoking status was poor and could not be included in the analysis. Among variables included in the analysis, the levels of incompleteness ranged between 4 and 23% of records. 
The significant amount of time invested in preparing data for linkage, the actual linkage and technical review process, and time involved in seeking permissions to access these data</t>
  </si>
  <si>
    <t>Ability to explore the association between claims for processes of care and hospitalisation in a large population-based sample of NSW residents</t>
  </si>
  <si>
    <t>The NDSS is an administrative database and hence lacks precise information about type of diabetes for all registrants</t>
  </si>
  <si>
    <t>A large sample size with a long period of follow-up</t>
  </si>
  <si>
    <t xml:space="preserve">
The validity of the NDSS. There are no published data on the completeness of the NDSS
The lack of HbA1c and other markers of diabetes care </t>
  </si>
  <si>
    <t>Data linkage should be considered to improve accuracy of routinely collected local health service data
The low risk of selection bias, as all births are included in the denominator</t>
  </si>
  <si>
    <t xml:space="preserve">
Using many different distinct administrative units which are often not compatible; challenges linking these data to create a usable format for research; finding an accurate health measure; and dealing with missing data
The accuracy of coding</t>
  </si>
  <si>
    <t>A long duration of follow-up</t>
  </si>
  <si>
    <t>Not provided information on the type of diabetes nor on glycaemic control before hospitalisation</t>
  </si>
  <si>
    <t xml:space="preserve">
The strength of evidence is limited by the reliability of PHC and hospital data. The NT hospital data quality survey showed that the demographic data quality was 95% accurate </t>
  </si>
  <si>
    <t xml:space="preserve">Documentation in medical records and subsequent coding in administrative data is inconsistent. Whilst the WADLS is regularly audited for data quality administrative data may be subject to coding misclassification. </t>
  </si>
  <si>
    <t>The results are based on a national random sample of women rather than general practice attenders, and so can be more readily generalised to the population.</t>
  </si>
  <si>
    <t xml:space="preserve">
Longitudinal linkage of population data can identify all individual episodes for each child and provide an opportunity for population surveillance of DKA
The use of population-linked data enabling capture of all hospitalizations for children aged 0-14 years with T1D, thus avoiding sampling bias. 
Longitudinal linkage of hospital data allowed for identification of children with repeated admissions.</t>
  </si>
  <si>
    <t xml:space="preserve">
Blood tests for HbA1c and cholesterol and urine tests for micro-albumin may have been requested but were not claimable under the MBS ‘episode coning rules’</t>
  </si>
  <si>
    <t>The use of claim data linked to personal information about country of birth and health status which is not routinely collected in Medicare database, this has great potential to minimise recall bias in self-reporting of service utilisation</t>
  </si>
  <si>
    <t>Longitudinal studies using administrative data may report biased results if they ignore address changes and migration</t>
  </si>
  <si>
    <t>The optimal maximum time between GP visits was 9–13 months for people with diabetes with no complication, 5–11 months for people with diabetes with 1–2 complications, and 4–9 months for people with diabetes with 3+ complications</t>
  </si>
  <si>
    <t>IADPSG criteria identified women with increased risk of adverse perinatal outcomes, particularly women born in Australia compared to Asian regions</t>
  </si>
  <si>
    <t>Long-term mortality of critically ill patients with diabetes who survive admission to the intensive care unit (ICU)</t>
  </si>
  <si>
    <t>Missed links</t>
  </si>
  <si>
    <t>The Aboriginal patients died 18 years or younger than their Anglo-Celt counterparts, and also had a twofold higher risk of dying (HR 2.37 (1.06-5.29)</t>
  </si>
  <si>
    <t>The Indigenous Australians had the highest HR for death (2.3, 95% CI 1.7–3.0) and the Chinese the lowest (0.4, 95% CI 0.4–0.5)</t>
  </si>
  <si>
    <t>Diabetic patients experienced increasing risk of hospital admission following diagnosis with an average hospitalisation rate of approximately 35 per 100 person years</t>
  </si>
  <si>
    <t>Prospective controlled trial</t>
  </si>
  <si>
    <t xml:space="preserve">
The population-based sample with high case ascertainment (&gt; 99%), longitudinal prospectively collected clinical risk factor and outcome data, capture of both public and private hospitalisations</t>
  </si>
  <si>
    <t>A limitation of using administrative health data to define outcomes is that there is a loss of specificity for the severity of those outcomes
Only outcomes requiring a hospital admission could be examined, meaning early interventions for cardiovascular disease precursors or earlier stages of renal disease such as the development of microalbuminuria were not able to be examined</t>
  </si>
  <si>
    <t>The potential misclassification of diabetes type
Cause of death is determined from the death certificate, and there is a long history of limited accuracy of death certificates</t>
  </si>
  <si>
    <t>The effect of diabetes on mortality varied only modestly by location, and the impact of diabetes was greatest in the major urban and remote areas, and least in the inner and outer regional areas</t>
  </si>
  <si>
    <t>Women with GDM had increased rates of hypertension, preeclampsia, induced labour, and interventional delivery. Their offspring had a higher risk of macrosomia, neonatal jaundice and hyaline membrane disease.</t>
  </si>
  <si>
    <t>A potential for recorder bias: women who develop complications may be more likely to be identified as having GDM. Their infants are also more likely to be tested for hypoglycaemia and jaundice</t>
  </si>
  <si>
    <t>Congenital anomalies</t>
  </si>
  <si>
    <t>Pre-GDM and GDM continue to be associated with an increased risk of adverse maternal and neonatal outcomes; however, women with GDM have adverse outcomes less frequently</t>
  </si>
  <si>
    <t xml:space="preserve">The burn cohort (IRR, 95%: 2.21, 1.80–2.72) and other non-burn trauma cohort (IRR, 95% CI: 1.63, 1.24–2.14) experienced significantly higher post-discharge admission rates for DM than non-injured people. </t>
  </si>
  <si>
    <t>The adjusted RR of TB was 1.48 (95% CI 1.04 to 2.10) in diabetic patients</t>
  </si>
  <si>
    <t>Australians</t>
  </si>
  <si>
    <t>Life expectancy</t>
  </si>
  <si>
    <t>T2DM patients</t>
  </si>
  <si>
    <t>An inverse relationship between age of diabetes onset and standardised mortality ratios (SMRs) was seen, which was the highest for T2DM patients aged 15–30 (3.4 [95% CI 2.7–4.2])</t>
  </si>
  <si>
    <t>While the UKPDS stroke risk equations performed relatively well, the UKPDS and Framingham CHD risk equations are not suitable for predicting risk in Australians with T2DM</t>
  </si>
  <si>
    <t>With T2DM, the incidence of dementia was higher (incidence rate ratio [IRR] 1.28, 95%CI 1.08, 1.51), as was the competing risk of death (IRR 1.50, 95% CI 1.38, 1.64)</t>
  </si>
  <si>
    <t xml:space="preserve">The study was conducted in a community-based cohort with accurately diagnosed T2DM 
Matching and dementia case-finding used WADLS, an established, well-developed and validated data linkage system. </t>
  </si>
  <si>
    <t xml:space="preserve"> T2DM patients</t>
  </si>
  <si>
    <t>An earlier diagnosis of T2DM (longer duration of disease) was associated with a higher risk of all-cause mortality (primarily driven by CVD mortality), except cancer</t>
  </si>
  <si>
    <t>Silent myocardial infarction is common in T2DM and has a prognosis similar to that in patients without a history of CHD or Q waves</t>
  </si>
  <si>
    <t>The quality of data linkage and the ability to use 15 years of hospitalisation records to distinguish between initial and recurrent amputations, major and minor amputations and type 1 and T2DM in a whole-population setting</t>
  </si>
  <si>
    <t>A population-based study with a large sample size, long follow-up time, and the ability to distinguish between T1DM and T2DM</t>
  </si>
  <si>
    <t>Rates of initial amputations fell significantly in T2DM, T1DM and CVD without diabetes. However, there was limited improvement in recurrence rates overall, with recurrent minor amputations increasing significantly in T2DM (+3.5%/year, 95% CI +1.3%, +5.7%)</t>
  </si>
  <si>
    <t>Total Arterial Revascularization: A Superior Strategy for Diabetic Patients Who Require Coronary Surgery</t>
  </si>
  <si>
    <t>Population-based hospital data do not typically include clinical information such as blood glucose, HbA1c, inflammatory markers, and details regarding blood transfusions, the number of days of infections and hyperalimentation during index admission, as we</t>
  </si>
  <si>
    <t>The burn cohort had a statistically significantly higher rate of post-discharge admissions for diabetes mellitus (IRR, 95% CI: 2.21, 1.80–2.72) when compared with the uninjured cohort</t>
  </si>
  <si>
    <t>Retrospective cohort</t>
  </si>
  <si>
    <t>Diabetes was associated with an increased risk of hip fracture (IRR 1.33; 95% CI 1.05 -1.68; P = 0.013), but the association was attenuated after considering the competing risk of death</t>
  </si>
  <si>
    <t>The sensitivity for GDM case ascertainment is highest in the QPDC (more than 99%)</t>
  </si>
  <si>
    <t>Combining the data from the different data sources improved the overall data quality for some attributes particularly those attributes that were recorded consistently in the hospital admission data</t>
  </si>
  <si>
    <t>Diabetes/non-diabetes/diabetes uncertain</t>
  </si>
  <si>
    <t>The use of gliclazide during pregnancy was not associated with increased maternal hospitalisation or neonatal adverse outcomes in comparison to the use of metformin in pregnancy</t>
  </si>
  <si>
    <t>Prospective cohort</t>
  </si>
  <si>
    <t>Diabetic prescription</t>
  </si>
  <si>
    <t>Elderly women with statin use/without statin use</t>
  </si>
  <si>
    <t>40/127</t>
  </si>
  <si>
    <t>231/108</t>
  </si>
  <si>
    <t>(1) General practice medical records, (2) Medicare (MBS+PBS), (3) Inpatient services (hospital)</t>
  </si>
  <si>
    <t>The overall average cost for people with diabetes was $3676 (S.D., 7756) compared to $2670 (S.D., 6045) for controls</t>
  </si>
  <si>
    <t>Mid-aged diabetic/non-diabetic women</t>
  </si>
  <si>
    <t>The mean hospital costs of care were more than $A5,000  for women who reported DM and the median hospital costs of care were about $A 3,600 higher for women who seft-reported DM (p&lt;0.0001)</t>
  </si>
  <si>
    <t>Children whose mother smoked /did not smoke during pregnancy</t>
  </si>
  <si>
    <t>Indigenous/non-indigenous pregnant women</t>
  </si>
  <si>
    <t>352/660</t>
  </si>
  <si>
    <t>Continuity of care (aIRR: 0.92 (95%CI: 0.89–0.96)) was associated with a reduced likelihood of hospitalisation</t>
  </si>
  <si>
    <t>Hospitalisations/ED presentations</t>
  </si>
  <si>
    <t>The reliance on linked administrative health data to identify those diagnosed with diabetes limited the study to those who have previously accessed health services pathognomonic of diabetes</t>
  </si>
  <si>
    <t>Diabetic/Non-diabetic patients</t>
  </si>
  <si>
    <t>Significant geographic variation was observed for all primary care services</t>
  </si>
  <si>
    <t>Claims for primary care services</t>
  </si>
  <si>
    <t>Pregnant women using gliclazide/metformin</t>
  </si>
  <si>
    <t>The IRR for confirmed cases of lactic acidosis among metformin-treated versus non-metformin-treated patients is 0.48 (0.04 to 4.20) (P = 0.4)</t>
  </si>
  <si>
    <t xml:space="preserve">Diabetic patients </t>
  </si>
  <si>
    <t>Pregnant women treated with continuous subcutaneous insulin infusion (CSII)/multiple daily injections (MDI)</t>
  </si>
  <si>
    <t>(1) Medical records, (2) Pathology database, (3) the Birthing Outcomes System database</t>
  </si>
  <si>
    <t>There was no significant difference in gestational age at birth, neonatal sex, birth weight, or maternal or neonatal outcomes between groups</t>
  </si>
  <si>
    <t>The incremental cost per 1% decrease in HbA1c is only $454, and per one additional patient to achieve an HbA1c value of less than 53 mmol/mol (7.0%) is $323</t>
  </si>
  <si>
    <t>For a man aged 60 years, the average costs in the year the event first occurred range from blindness $8,880 (6,374-12,646) to renal failure $28,661 (22,989–34,202). The costs in subsequent years range from 14% for nonfatal MI to 106% for renal failure, of event costs</t>
  </si>
  <si>
    <t>Diabetic/non-diabetic patients</t>
  </si>
  <si>
    <t>20,538/20,538</t>
  </si>
  <si>
    <t>274/2,118</t>
  </si>
  <si>
    <t>Total annual direct diabetes-attributable health-care costs in 2000 in Australia for people ≥ 25 years with known T2DM were estimated at A$636 million and could be 2.5 fold increase in 2051</t>
  </si>
  <si>
    <t>Linking observational data from general practice, hospital admissions and diabetes clinic databases: can it be used to predict hospital admission</t>
  </si>
  <si>
    <t>Developed a model that allows estimation of both survival probability and life expectancy post-event for men and women of any age</t>
  </si>
  <si>
    <t>24,158/241,308/1,382</t>
  </si>
  <si>
    <t>Indidenous/Non-Indigenous women with GDM</t>
  </si>
  <si>
    <t>The rate of hospitalisation was significantly lower across all GP usage clusters compared with those with no GP usage; IRR = 0.67 (95%CI: 0.62–0.71) among the moderate, IRR = 0.70 (95%CI 0.66–0.73) high and IRR = 0.76 (95%CI 0.72–0.80) very high GP usage clusters</t>
  </si>
  <si>
    <t>(1) FDS database; (2) the Silver Chain (home nursing database)</t>
  </si>
  <si>
    <t>Women with diabetes were more likely to have hypertension, heart disease and eyesight problems, have high rates of polypharmacy (four or more medications: mid age 32%, older 64%) and more consultations with general practitioners and specialists than women without diabetes</t>
  </si>
  <si>
    <t>401/872</t>
  </si>
  <si>
    <t>T1DM and T2DM are associated with an excess risk of incidence and mortality for overall and a number of site-specific cancers</t>
  </si>
  <si>
    <t>(1) NDSS; (2) NDI; (3) Australian Cancer Registry</t>
  </si>
  <si>
    <t>1,291/5,159</t>
  </si>
  <si>
    <t>(1) NDSS; (2) NDI</t>
  </si>
  <si>
    <t>Indigenous adults with/without diabetes</t>
  </si>
  <si>
    <t>396/2,391</t>
  </si>
  <si>
    <t>The IRR for any tendon rupture requiring hospitalization in patients vs control subjects was 1.44 (95% CI 1.10–1.87; P = 0.005)</t>
  </si>
  <si>
    <t xml:space="preserve">Prospective cohort </t>
  </si>
  <si>
    <t>258 patients (39.1%) were positive for Staphylococcus aureus (S. aureus) and eight (3.1%) carried methicillin-resistant S. aureus (MRSA)</t>
  </si>
  <si>
    <t>(1) FDS database; (2) The Hospital Morbidity Data System records; (3) death registry; (4) Electorol roll</t>
  </si>
  <si>
    <t>(1) Hospital database; (2) death records; (3) birth records; (4) Electoral roll; (5) National census data</t>
  </si>
  <si>
    <t>(1) The FDS (Fremantle Diabetes study) database; (2) The Hospital Morbidity Data System records</t>
  </si>
  <si>
    <t>(1) The Division of GP diabetes register (CARDIAB); (2) the Admitted Patient; (3) Emergency Department (ED) Data Collection; (4) death-registration data</t>
  </si>
  <si>
    <t>(1) The 45 and up study's database; (2) MBS; (3) PBS</t>
  </si>
  <si>
    <t>195,512/90,546</t>
  </si>
  <si>
    <t>(1) FDS database; (2) The Hospital Morbidity Data System records</t>
  </si>
  <si>
    <t>(1) the Royal Melbourne Hospital; (2) the paediatric diabetes clinic; (3) National Death Index (NDI)</t>
  </si>
  <si>
    <t>The adjusted HR for babies born to mothers who smoked during pregnancy being diagnosed with childhood T1DM was 0.76 (95% CI: 0.54, 1.08)</t>
  </si>
  <si>
    <t>40,876/185,357</t>
  </si>
  <si>
    <t>Diabetic diagnosis</t>
  </si>
  <si>
    <t>(1) The Western Australian Children’s Diabetes Database (WACDD); (2) the Midwives’ Notification System (MNS)</t>
  </si>
  <si>
    <t>(1) the Perinatal Data Collection; (2) the Admitted Patients Data Collection</t>
  </si>
  <si>
    <t xml:space="preserve">(1) Western Australian Children’s Diabetes Register; (2) Midwives’ Notification System </t>
  </si>
  <si>
    <t>Indigenous pregnant women</t>
  </si>
  <si>
    <t>The presence of the metabolic syndrome predicted over a threefold increase in risk among non-diabetic women after adjustment for age and ethnicity (PR, 3.50; 95% CI, 1.54–8.00)</t>
  </si>
  <si>
    <t>155/328</t>
  </si>
  <si>
    <t>For both T1DM and T2DM, significant decreases in all cause, CVD, and diabetes mortality rates were observed in all age-groups (Ptrend &lt; 0.05), excluding diabetes mortality in age-group 0–40 years, while cancer mortality remained unchanged</t>
  </si>
  <si>
    <t>(1) National Diabetes Service Scheme (NDSS); (2) National Death Index (NDI)</t>
  </si>
  <si>
    <t>(1) The Hospital Diabetes electronic database; (2) the NDI</t>
  </si>
  <si>
    <t>(1) The Diabetes Centre Computerised Clinical Database; (2) NDI</t>
  </si>
  <si>
    <t>(1) the Perinatal Morbidity Statistics System (PMSS); (2) the Victorian Inpatient Minimum Dataset (VIMD)</t>
  </si>
  <si>
    <t>(1) Study's database; (2) Queensland Hospital Admitted Patient Data Collection (QHAPDC)</t>
  </si>
  <si>
    <t>(1) OGTT data; (2) the hospital ‘Obstetrix’ database</t>
  </si>
  <si>
    <t>(1) The laboratory database; (2)  The perinatal outcomes database</t>
  </si>
  <si>
    <t xml:space="preserve">(1) Hospital Morbidity Data Collection; (2) Death Register; (3) hospital pharmacy dispensing databases </t>
  </si>
  <si>
    <t>1,316/6,422</t>
  </si>
  <si>
    <t>(1) Hospital dataset; (2) NDI; (3) NDSS</t>
  </si>
  <si>
    <t>617/7,894</t>
  </si>
  <si>
    <t xml:space="preserve">(1) the South Australian Birth Defects Register (SABDR); (2) the South Australian Department of Health’s Pregnancy Outcome Statistics Unit (POSU) </t>
  </si>
  <si>
    <t>(1) the Midwives Data Collection (MDC); (2) the Inpatient Statistics Collection (ISC)</t>
  </si>
  <si>
    <t>Peripheral Arterial Disease and Risk of Cardiac Death in Type 2 Diabetes</t>
  </si>
  <si>
    <t>(1) The Australian Longitudinal Study on Women’s Health database; (2) NDI</t>
  </si>
  <si>
    <t>(1) NDSS;  (2) NDI</t>
  </si>
  <si>
    <t>(1) OGTT results; (2) the Birthing Outcomes System (BOS) database</t>
  </si>
  <si>
    <t>(1) Australian cardiac surgical database; (2) NDI</t>
  </si>
  <si>
    <t>T1DM/T2DM/CVD without DM patients</t>
  </si>
  <si>
    <t>364/3,399/2,128</t>
  </si>
  <si>
    <t>Retrospective/Prospective cohort</t>
  </si>
  <si>
    <t>(1) The Well Persons Health Check (WPHC) database, (2) Hospital database, (3) Death data</t>
  </si>
  <si>
    <t>(1) The 45 and up study's database; (2) MBS; (3) Admitted Patient Data Collection (APDC); (4) Death data</t>
  </si>
  <si>
    <t>(1) The 45 and up study's database; (2) Admitted Patient Data Collection; (3) Death data</t>
  </si>
  <si>
    <t>(1) FDS database; (2) The Hospital Morbidity Data System records; (3) Death data; (4) Electorol roll</t>
  </si>
  <si>
    <t>(1) The Perinatal Data Collection, (2)  Death data, (3) Admitted Patient Data Collection, (4) Register of Congenital Conditions, (5) PBS</t>
  </si>
  <si>
    <t>(1) Pathology data; (2) birth records; (3) the National Gestational Diabetes Register (NGDR)</t>
  </si>
  <si>
    <t>(1) the Australian Longitudinal Study on Women’s Health's database; (2) MBS</t>
  </si>
  <si>
    <t>(1) Admitted Patients Data Collection; (2) Perinatal Data Collection; (3) Death data</t>
  </si>
  <si>
    <t>(1) The 45 and Up study's database; (2) Admitted Patient Data Collection (APDC); (3) MBS; (4) PBS</t>
  </si>
  <si>
    <t>Patients with diabetes were more likely to die after hospital discharge  (adjusted HR, 1.16 [95% CI, 1.10–1.21]; P &lt; 0.0001) and suffered a greater number of average life-years lost</t>
  </si>
  <si>
    <t>Compared with the usual care group, patients in the integrated model of care group were nearly half as likely to be hospitalized for a potentially preventable diabetes-related principal diagnosis in the 24 months after study commencement (IRR 0.54, 95% CI 0.29, 1.01; P = 0.05)</t>
  </si>
  <si>
    <t>Participants with a physical activity level of ≥14 sessions per week had 19% decreased risk of cataract surgery (HR 0.81; 95%CI 0.67-0.99)  compared to those with &lt;5 sessions per week</t>
  </si>
  <si>
    <t>Poor glycaemic control during paediatric management was associated with a significant increase in risk for ophthalmic complication (HR 8.4; 95% CI 2.0-34.7)</t>
  </si>
  <si>
    <t>The recurrence rate of gestational diabetes in a second consecutive pregnancy was 41.2% (RR 21.33; 95% CI 19.9-22.86)</t>
  </si>
  <si>
    <t>Although there was no overall difference, there was a significant excess of admissions (36 observed, 21.2 expected) and slight excess of deaths (3 observed, 1.9 expected) in diabetic men aged under 55</t>
  </si>
  <si>
    <t xml:space="preserve">Higher mean paediatric (per 10.9 mmol/mol increase: odds ratio [OR], 2.9; 95% CI, 1.9-4.3; p &lt; 0.01) or adult HbA1c levels (OR, 2.1; 95% CI, 1.4-3.1; p &lt; 0.01) were associated with increased risk of severe diabetic retinopathy </t>
  </si>
  <si>
    <t>Increasing consumption of red meat (HR for highest versus lowest quintile, 1.39; 95% CI, 1.00–1.93; P for trend = 0.01) and poultry (HR for highest versus lowest quintile, 1.40; 95% CI, 1.05–1.87; p for trend = 0.01) were associated with a higher risk of cataract surgery in women</t>
  </si>
  <si>
    <t>A significantly higher incidence of T1DM was found in babies born to mothers with pre-existing diabetes (IRR 4.74; 95% CI 2.93-7.66; p &lt; 0.001)</t>
  </si>
  <si>
    <t>Maternal Type 1 diabetes was a significant risk factor (crude RR 6.33). Size-for-gestational-age had a consistent association with risk of early onset of T1DM, small size being protective (RR 0.48)</t>
  </si>
  <si>
    <t>Low serum HDL-cholesterol was associated with first stroke in type 1 diabetic patients  (p &lt; 0.05)</t>
  </si>
  <si>
    <t>Risk of diabetes was predicted positively by waist girth (HR 1.08; 95% CI 1.04-1.13), smoking (HR 2.05; 95% CI 1.23-3.39) and eating processed meats &gt; 4 times/month (HR 1.58; 95% CI 1.05-2.40)</t>
  </si>
  <si>
    <t>Independent predictors of first-ever  lower extremity amputation included foot ulceration (HR [95% CI]: 5.56 [1.24–25.01]), an ankle brachial index &lt;0.90 (2.21 [1.11–4.42]), HbA1c (increase of 1%: 1.30 [1.10– 1.54]) and neuropathy (2.65 [1.30–5.44]).</t>
  </si>
  <si>
    <t>In the first 2 years after study entry, first stroke (n=45/1181; 3.8%) was strongly predicted by the presence of carotid bruit(s) (HR, 6.7; 95% CI, 3.0-14.9; p&lt;0.001)</t>
  </si>
  <si>
    <t>Indigenous women had a greater than fourfold risk of developing T2DM within 8 years of having GDM, compared with non-Indigenous women (HR 4.55; 95% CI 2.63–7.88, p&lt;0.0001)</t>
  </si>
  <si>
    <t>Serum total adiponectin and gender-specific ADIPOQ variants predict coronary heart disease and ischaemic stroke, but not heart failure</t>
  </si>
  <si>
    <t>The age- and sex-adjusted HR (95% CI) for first-ever pancreatitis hospitalization in participants was 1.73 (1.06–2.83; P=0.029).</t>
  </si>
  <si>
    <t>Indigenous women had significantly longer times to first oral glucose tolerance test (OGTT) (HR 0.62, 95 % CI 0.48–0.79, p&lt;0.0001) and ‘any’ postpartum glucose test (HR 0.81, 95 % CI 0.67–0.98, p = 0.03], compared to non-Indigenous women</t>
  </si>
  <si>
    <t>The diagnosis of any psychiatric disorder was observed for 187 of 1302 (14.3%) in the T1D cohort and 400 of 6422 (6.2%) in the comparison cohort [adjusted HR 2.3; 95% CI 1.9, 2.7]</t>
  </si>
  <si>
    <t>Patients on metformin, alone or combined with a sulfonylurea, had lower serum magnesium concentrations than those on diet alone (P&lt;0.05). Incident CVD, but not CHD, was independently and inversely associated with serum magnesium (HR (95% CI) 0.28 (0.11–0.74); P= 0.010), but metformin therapy was not a significant variable</t>
  </si>
  <si>
    <t>Compared with vaginal delivery, the adjusted HR for type 1 diabetes  (T1DM) was 1.05 (95% CI 0.86–1.28) for caesarean</t>
  </si>
  <si>
    <t>Asian ethnicity was independently protective against CVD death (HR 0.13 (95% CI 0.02–0.96); P = 0.046) but not all-cause mortality (HR 0.58 ( 95% CI 0.31–1.10); P = 0.10)</t>
  </si>
  <si>
    <t>Statin exposure was associated with a higher risk of treatment for new-onset diabetes (HR 1.33; 95% CI 1.04–1.70; p = 0.024)</t>
  </si>
  <si>
    <t>Low levels of PHC visits were associated with increased hospital admissions amongst people with diabetes. The overall level of all-cause hospitalisations for patients with diabetes was minimised when the PHC visits were 7.9 per person-year (95% CI 5.8–10)</t>
  </si>
  <si>
    <t>Indidenous/Non-Indigenous women with gestational diabetes (GDM)</t>
  </si>
  <si>
    <t>Depression in patients with type 2 diabetes (T2DM) is associated with a greater prevalence of complications but is not an independent predictor of all-cause or cardiac mortality (Hazard ratio (HR 1,21; 95% confidence intervals (CI) 0.95-1.55)</t>
  </si>
  <si>
    <t>There was no significant difference in cataract surgical risk among former (HR 0.96; 95% CI 0.84-1.10), current (HR 0.82; 95%CI 0.64-1.05), and never smokers</t>
  </si>
  <si>
    <t>Diabetes duration was the only diabetes-specific dementia risk factor identified in mid-life diabetes. The risk factors for dementia were also associated with an increased risk of death</t>
  </si>
  <si>
    <t>Hospitalistation, mortality</t>
  </si>
  <si>
    <t>The precision of WA estimates is enhanced by the availability of data from the computer-linked hospital-records system</t>
  </si>
  <si>
    <t>Patients with diabetes have an increased mortality from a range of infections, compared with the general population; and the increased risk appears to be greater for type 1 than type 2 diabetes</t>
  </si>
  <si>
    <t>Patients with diabetes were twice as likely to be hospitalized for infections as those without diabetes (adjusted RR 2.1, 95% CI 1.6–2.8)</t>
  </si>
  <si>
    <t>The prevalence of diabetes was significantly higher in MHCs than in non-MHCs (adjusted OR 1.40, 95% CI 1.36 to 1.43)</t>
  </si>
  <si>
    <t>Diabetes prevalence</t>
  </si>
  <si>
    <t>Cross-sectional</t>
  </si>
  <si>
    <t xml:space="preserve">The age and sex-adjusted sub-HR (95% CI) for suicide in diabetic versus non-diabetic individuals was 1.16 (0.38–3.51) </t>
  </si>
  <si>
    <t>Patients with both T2DM and schizophrenia had a six-fold (HR 5.86; 95% CI 2.44-14.11) adjusted increased risk of death and they died at a significant younger age</t>
  </si>
  <si>
    <t>Developed a simple diabetes vascular severity staging instrument which good construct validity shown by a positive association between disease severity and hospital cost and disease severity and mortality</t>
  </si>
  <si>
    <t>Cost, mortality</t>
  </si>
  <si>
    <t>Deveploped and validated an Australian cardiovascular risk equation for T2DM which predicted that mean 5-year risk of a CVD event was 15.5%, compared with the observed risk of 14.9% (13.0-17.1%)</t>
  </si>
  <si>
    <t>Prevalence, incidence of diabetes</t>
  </si>
  <si>
    <t>Case finding from clinic records, together with the confirmed diabetic children who were identified initially by the records linkage system, missed only 8% of the total number of cases</t>
  </si>
  <si>
    <t>Developed a stratification strategy which stratified diabetic patients into four subpopulations based on the homogeneous impact of Diabetes Complication Severity Index on the risk of hospitalization</t>
  </si>
  <si>
    <t>Retrospective population-based cohort</t>
  </si>
  <si>
    <t>Self-report of diagnosis augmented with free text data indicating diabetes as a chronic condition and/or use of insulin among medications used was able to identify participants with diabetes with high sensitivity and specificity compared to available administrative data collections</t>
  </si>
  <si>
    <t>The relative variance index was less correlated with the number of contacts than previously published measures and better suited to estimating unconfounded relationships of regularity with hospitalization</t>
  </si>
  <si>
    <t>Developed Australian risk equations for predicting mortality following major complications of diabetes</t>
  </si>
  <si>
    <t>Prospective population-based cohort</t>
  </si>
  <si>
    <t>There were no records of clinical risk factors in the administrative dataset</t>
  </si>
  <si>
    <t xml:space="preserve">
Linking the data sources did improve data quality by increasing the completeness of the data</t>
  </si>
  <si>
    <t>Linked administrative data have the advantage of providing data on an entire population</t>
  </si>
  <si>
    <t xml:space="preserve">
Use of whole-of-population data provides strong external validity. The linked data provided an accurate access to both baseline and following-up participant characteristics and trends of the characteristics over the studied period reducing loss to follow up. The linked data include a range of covariates</t>
  </si>
  <si>
    <t xml:space="preserve">
There are almost certainly incorrect links in the data
used</t>
  </si>
  <si>
    <t>The establishment of a linked data collection provided an opportunity to explore the accuracy and completeness of capture of information about diabetes in survey and administrative data collections
The large population based sample</t>
  </si>
  <si>
    <t>23,779/239,703</t>
  </si>
  <si>
    <t>Estimated GDM screening rates were 86% in SA and 97% in VIC. Rates of registration on the NGDR ranged from 73% in SA (2013) to 91% in VIC (2013). During the study period rates of screening at six weeks postpartum ranged from 43% in SA (2012) to 58% in VIC (2013)</t>
  </si>
  <si>
    <t xml:space="preserve">Number of GP and specialist visits </t>
  </si>
  <si>
    <t>The median annual cost (in A$) of diabetes-attributable non-BGL medications per patient  increased from A$31 (range 15–40) to A$159 (range 95–219) per patient (P &lt; 0.001)</t>
  </si>
  <si>
    <t>The administrative data cover most of the Australian population
The use of administrative data is likely to provide more accurate estimates of health-care costs than studies based on self-report health service use information which can suffer from errors in recall.
The increasing availability of linked administrative data in Australia covering medical, hospital, and nursing home care should allow future studies to overcome limitations and lead to further refinement of complication-specific costs for diabetes.</t>
  </si>
  <si>
    <t>898/382</t>
  </si>
  <si>
    <t>145/182</t>
  </si>
  <si>
    <t>IADPSG GDM was an independent risk factor for induction of labour (p = 0.04) and large for gestational age (&lt;0.001)</t>
  </si>
  <si>
    <t>Mortality, years life lost</t>
  </si>
  <si>
    <t>5,450/17,023</t>
  </si>
  <si>
    <t>Women with GDM were less likely to predominantly breastfeed (OR 0.32, 95%CI 0.27-0.38, p&lt;0.0001); with lower rates among Indigenous women (53%) compared with non-Indigenous (60%) women (OR 0.78, 0.70-0.88, p&lt;0.0001)</t>
  </si>
  <si>
    <t>Predominant  breastfeeding rates</t>
  </si>
  <si>
    <t>All-cause and CVD mortality has decreased in diabetes</t>
  </si>
  <si>
    <t>Patients underwent coronary artery bypass surgery</t>
  </si>
  <si>
    <t>Linked administrative health data provide a unique resource for investigating whole-population diabetes mellitus (‘diabetes’) prevalence in different patient groups</t>
  </si>
  <si>
    <t>CHD (coronary heart disease) patients diagnosed by ICD-9/ICD-10</t>
  </si>
  <si>
    <t>1,685/2,258</t>
  </si>
  <si>
    <t>Identification of diabetes on the index CHD admission was underestimated more in the ICD-10 than ICD-9 sample (sensitivity 81.5% versus 91.1%, underestimation 15.1% versus 4.4% respectively)</t>
  </si>
  <si>
    <t>Cancer incidence</t>
  </si>
  <si>
    <t>The overall incidence of hospitalization for bacterial infections in T2DM patients was more than double that in the matched controls (IRR (95% CI): 2.13 (1.88–2.42), P&lt;0.001)</t>
  </si>
  <si>
    <t>Population-based linked administrative data provided the
opportunity to assess post-burn admissions for diabetes mellitus with a comparison non-injured group with long study follow-up</t>
  </si>
  <si>
    <t xml:space="preserve">Mortality </t>
  </si>
  <si>
    <t xml:space="preserve">Incident Retinal photocoagulation (RPC) </t>
  </si>
  <si>
    <t>Severe complications</t>
  </si>
  <si>
    <t>(1) Mortality records; (2) Hospital Morbidity Data System (HMDS) records; (3) Electoral Roll records; (4) MBS</t>
  </si>
  <si>
    <t>(1) Hospital database; (2) death records; (3) birth records; (4) Electoral roll</t>
  </si>
  <si>
    <t>1,183/5,133</t>
  </si>
  <si>
    <t>1,426/5,663</t>
  </si>
  <si>
    <t>1,289/5,151</t>
  </si>
  <si>
    <t>4,092/4,280</t>
  </si>
  <si>
    <t>1,302/6,422</t>
  </si>
  <si>
    <t>1,413/5,660</t>
  </si>
  <si>
    <t>Population-based cross-sectional/case-control</t>
  </si>
  <si>
    <t>Higher consumption of cheese and whole-meal bread was associated with a lower risk of incident RPC, with the HRs of the highest quartiles versus the lowest being 0.58 (95% CI 0.41 to 0.83; test for trend, p=0.007) and 0.64 (0.46 to 0.89; p=0.04), respectively</t>
  </si>
  <si>
    <t>Age at entry, diabetes duration, serum HDL cholesterol, serum triglycerides, a severe hypoglycemic episode in the past year, and Asian and southern European ethnicity increased the risk of cataract surgery in participants with T2DM (p ≤ 0.025)</t>
  </si>
  <si>
    <t>Children with more than one readmission for DKA were more likely to be female, reside in an inner regional area or an area of socioeconomic disadvantage, and be Australian-born</t>
  </si>
  <si>
    <t>There is no such thing as perfect record linkage unless one to-one unique identifier matching is possible
An inability to manually validate record linkage quality due to privacy protection</t>
  </si>
  <si>
    <t>Postpartum diabetes screening rates following GDM in Far North Queensland are low, particularly among Indigenous women, with lower rates seen in the regional centre; and among non-Indigenous women with indicators of low socioeconomic status</t>
  </si>
  <si>
    <t>Time from GDM to the first screening test</t>
  </si>
  <si>
    <t>Hospitalisation, length of stay</t>
  </si>
  <si>
    <t>Incident MI cases with/without diabetes</t>
  </si>
  <si>
    <t>5,607/16,987</t>
  </si>
  <si>
    <t>Multivariable-adjusted relative risk (RR) for CVD mortality remained elevated in diabetic women (2006–2009 HR 1.73, 95% CI 1.29, 2.32) but not in men (2006–2009 HR 1.08, 95% CI 0.85, 1.37)</t>
  </si>
  <si>
    <t>Lack of deatailed data in the NDSS database: type of diabetes, lack of covariates</t>
  </si>
  <si>
    <t>The ability to cross-reference data with actual mortality recorded in a national database also provided a unique opportunity to link to outcomes
Using data from national administration databases where selection bias would be less likely. The data obtained provide information that would otherwise take several decades to gather</t>
  </si>
  <si>
    <t>Limited validation data on the recording of MI type in hospital morbidity data</t>
  </si>
  <si>
    <t>The detailed data for each patient and the long duration of follow up</t>
  </si>
  <si>
    <t>The NDSS lacks information on potentially important covariates</t>
  </si>
  <si>
    <t>Population-based study with a large sample size, a long follow-up time, and the ability to distinguish between T1DM and T2DM</t>
  </si>
  <si>
    <t>Lack of deatailed data in the NDSS database
Linkage based on probabilistic algorithms may introduce misclassification</t>
  </si>
  <si>
    <t>A large population representative cohort of women followed for a long time</t>
  </si>
  <si>
    <t>The absence of data on clinical findings</t>
  </si>
  <si>
    <t>Lack of deatailed data in the NDSS database: type of diabetes</t>
  </si>
  <si>
    <t>The risks of death were 30% [HR: 1.30 (95% CI: 1.16–1.45)] and 73% [HR: 1.73 (CI: 1.57–1.92)] higher for women with incident and prevalent diabetes compared to women without diabetes</t>
  </si>
  <si>
    <t>The non-TAR diabetes group had a greater risk of all-cause mortality (hazard ratio 1.22, 95% CI: 1.01 to 1.47, p ¼ 0.039)</t>
  </si>
  <si>
    <t>Large sample size
Mortality through the NDI ensures an unambiguous endpoint and complete follow-up</t>
  </si>
  <si>
    <t>T1DM  patients had an estimated life expectancy at birth of 68.6 years (95% CI 68.1, 69.1), which was 12.2 years (95% CI 11.8, 12.7) less than that in the general population</t>
  </si>
  <si>
    <t>2,169/58,231</t>
  </si>
  <si>
    <t>375/4,833</t>
  </si>
  <si>
    <t>203/2,902</t>
  </si>
  <si>
    <t>958/8,327</t>
  </si>
  <si>
    <t xml:space="preserve">Reporting and coding of infant feeding data in the Perinatal Data Collection is variable and significant changes occurring during the study period </t>
  </si>
  <si>
    <t>Infants of mothers with/without GDM</t>
  </si>
  <si>
    <t>946/6,735/282,260</t>
  </si>
  <si>
    <t>17,128/349,933</t>
  </si>
  <si>
    <t>Children (vaginal delivery/caesarean)</t>
  </si>
  <si>
    <t>Linkage of perinatal and hospital data help to account for a wide range of confounding factors. 
Routine collection of perinatal data at birth using a standardized tool provided precise and well documented detail of the confounding factors, minimizing recall bias</t>
  </si>
  <si>
    <t>Significant independent predictors of time to first episode were duration of insulin treatment, estimated glomerular filtration rate less than 60 ml/min per 1.73 m2, peripheral neuropathy, education beyondprimary level, and past severe hypoglycemia</t>
  </si>
  <si>
    <t>A relatively large sample size, a representative community-based cohort, comprehensive assessments, use of a single nationally accredited laboratory, and ascertainment of outcomes from a well-validated data linkage system.</t>
  </si>
  <si>
    <t>Diabetic patients/non-diabetes patients</t>
  </si>
  <si>
    <t>Aboriginal/Anglo-Celt diabetic patients</t>
  </si>
  <si>
    <t>Asian/Anglo-Celt diabetic patients</t>
  </si>
  <si>
    <t>Self-monitoring of blood glucose (SMBG) was not independently associated with all-cause mortality, but was associated with a 79% increased risk of cardiovascular mortality in patients not treated with insulin, and 48% reduced risk of retinopathy</t>
  </si>
  <si>
    <t>Diabetic patients with/without SMBG</t>
  </si>
  <si>
    <t>Pregnant women with/without GDM</t>
  </si>
  <si>
    <t>Diabetic patients with/without the intergrated model of care</t>
  </si>
  <si>
    <t xml:space="preserve">Diabetic/non-diabetic patients </t>
  </si>
  <si>
    <t xml:space="preserve">The prevalence of congenital anomalies in the infants of mothers with preexisting DM, GDM/impaired glucose tolerance (IGT) was significantly higher than in the total population; RR = 1.91 [1.58–2.31] and RR = 1.18 [1.07– 1.30], respectively. </t>
  </si>
  <si>
    <t>Infants of mother with preexisting DM/GDM/ IGT</t>
  </si>
  <si>
    <t>Diabetic women with prevalent/incident/without diabetes</t>
  </si>
  <si>
    <t>522/450/7,324</t>
  </si>
  <si>
    <t>Diabetic patients/general population sample</t>
  </si>
  <si>
    <t>Female patients with diabetic mothers had significantly reduced HRs for first myocardial infarction (0.45 [0.26–0.76]; p = 0.003)</t>
  </si>
  <si>
    <t>Under-enumeration of Indigenous status recording
Unable to include ‘point of care’ tests provided by primary healthcare professionals, such as HbA1c, FPG and random plasma glucose, using a capillary sample</t>
  </si>
  <si>
    <t>A large sample size,  use of longitudinally linked population-based data to follow the consecutive pregnancies of individual women</t>
  </si>
  <si>
    <t>Diabetic patients with/without depression</t>
  </si>
  <si>
    <t>incidence of cancer, mortality</t>
  </si>
  <si>
    <t>The WADLS provided a unique resource to accurately determine the cause and date of death</t>
  </si>
  <si>
    <t>Burn /non-burn trauma /non-injured people</t>
  </si>
  <si>
    <t xml:space="preserve">Population-based hospital data do not typically include clinical information </t>
  </si>
  <si>
    <t>Diabetes/non-diabetic patients</t>
  </si>
  <si>
    <t>Population-based case-control</t>
  </si>
  <si>
    <t>The risk of all-cause cancer was elevated in type 2 diabetic men (IRRs 1.23, 95% CI 1.04–1.45) and women (1.30, 1.06–1.59)</t>
  </si>
  <si>
    <t>Burn patients/non-injury people</t>
  </si>
  <si>
    <t>139,208/294,180</t>
  </si>
  <si>
    <t>Mental Health Clients (MHCs)/Non-MHCs</t>
  </si>
  <si>
    <t>The use of population-based linked data with over 400,000 people in the study populations, long-term follow-up</t>
  </si>
  <si>
    <t>Psychiatric disoders incidence</t>
  </si>
  <si>
    <t>Tuberculosis (TB) incidence in diabetic patients</t>
  </si>
  <si>
    <t>Population-based Case-control</t>
  </si>
  <si>
    <t>Diabetic patients treated with/without metformin</t>
  </si>
  <si>
    <t>Indigenous diabetic patients</t>
  </si>
  <si>
    <t>Pregnant Women with GDM</t>
  </si>
  <si>
    <t>Patients with confirmed diabetes or likely to have diabetes</t>
  </si>
  <si>
    <t>Diabetic patients, people at high risk of diabetes/cardiovascular disease</t>
  </si>
  <si>
    <t>Self-report of diabetes diagnosis</t>
  </si>
  <si>
    <t>Diabetic patients in high-level/low level model</t>
  </si>
  <si>
    <t>In the years where there was no record of a process of care, the adjusted all-cause admission rate in subsequent patient-years was 3.0 compared with 1.0 in the years when three test results were recorded (P= 0.007)</t>
  </si>
  <si>
    <t>Conditional on having an event, there was a small decrease in the number of hospitalisations or ED presentations for the low (−6%) and moderate regularity quintiles (−8%)</t>
  </si>
  <si>
    <t>Participants with diabetes (32.8%) were more likely to have a hospitalisation than participants without diabetes (24.2%; aRR: 1.24, 95% CI: 1.21, 1.26)</t>
  </si>
  <si>
    <t>Mid-aged and older women with/without diabetes</t>
  </si>
  <si>
    <t>(1) FDS database; (2) Death registry</t>
  </si>
  <si>
    <t>(1) Hospital Morbidity Data System (HMDS) records; (2) Medicare Benefit Scheme (MBS) claim records; (3) Electoral Roll (ER) records; (4) Mortality records</t>
  </si>
  <si>
    <t>(1) MBS; (2) Pharmaceutical Benefits Scheme (PBS); 3) Hospital records of inpatient episodes; (4) Death records</t>
  </si>
  <si>
    <t>(1) Hospital admissions for diabetes; (2) Hospital admissions for road trauma; (3) death records</t>
  </si>
  <si>
    <t>(1) FDS database,  (2) The Hospital Morbidity Data System records, (3) Death registry</t>
  </si>
  <si>
    <t>(1) FDS database; (2) The Hospital Morbidity Data System records; (3) Death registry</t>
  </si>
  <si>
    <t>(1) FDS database, (2) The Hospital Morbidity Data System records, (3) Death registry</t>
  </si>
  <si>
    <t xml:space="preserve">(1) FDS database; (2) The Mental Health Information System; (3) The Hospital Morbidity Data System records; (4) Death registry </t>
  </si>
  <si>
    <t>(1) FDS database; (2) The Mental Health Information System; (3) The Hospital Morbidity Data System records; (4) Death registry; (5) The electorol roll</t>
  </si>
  <si>
    <t>(1) Public and (2) Private hospital databases</t>
  </si>
  <si>
    <t>(1) FDS database;  (2) The Hospital Morbidity Data System records; (3) Death registry</t>
  </si>
  <si>
    <t>(1) MBS; (2) PBS; (3) Hospital records of inpatient episodes; (4) Death records</t>
  </si>
  <si>
    <t>(1) The Diabetic Register of the Perth and Osborne Divisions of General Practice;  (2) Hospital morbidity data; (3) Death data</t>
  </si>
  <si>
    <t>(1) HMDS records; (2) MBS claim records; (3) ER records; (4) Mortality records</t>
  </si>
  <si>
    <t>(1) FDS database; (2) The Hospital Morbidity Data System records; (3) Death registry; (4) Cancer registry, (5) Electorol roll</t>
  </si>
  <si>
    <t>(1) FDS database; (2) The Hospital Morbidity Data System records; (3) Death registry; (4) Electorol roll</t>
  </si>
  <si>
    <t>(1) The Children's Diabetes Database; (2) Hospital Morbidity Data System; (3) the Mortality Register; (4) Birth Register</t>
  </si>
  <si>
    <t>(1) FDS database; (2) The Hospital Morbidity Data System records; (3) Death registry; (4) Electoral roll</t>
  </si>
  <si>
    <t>(1) Mental health registry (MHR); (2) Electoral roll registrations; (3) Hospital inpatient discharges; (4) Emergency department attendances; (5) Death registrations; (6) MBS; (7) PBS</t>
  </si>
  <si>
    <t>(1) Baseline database; (2) Hospital records; (3) Death records</t>
  </si>
  <si>
    <t>(1) Childhood Diabetes Database; (2) The Hospital Morbidity Data System; (3) Mental Health Information System; (4) Birth Register; (5) Mortality Register</t>
  </si>
  <si>
    <t>(1) Hospital Morbidity Data System (HMDS) records; (2) MBS; (3) ER records; (4) Mortality records</t>
  </si>
  <si>
    <t>1) MBS; 2) PBS; 3) Hospital records of inpatient episodes;  4) Death records</t>
  </si>
  <si>
    <t>(1) Hospital records; (2) Death records</t>
  </si>
  <si>
    <t>(1) The Mortality Register, (2) Hospital Morbidity Data Collection (HMDC), (3) MBS, (4) Electoral Roll</t>
  </si>
  <si>
    <t>(1) FDS database, (2) The Hospital Morbidity Data System records, (3) Death registry,  (4) Mental Health Service, (5) Electorol roll</t>
  </si>
  <si>
    <t>(1) Midwives Data Collection; (2) Admitted Patient Data Collection</t>
  </si>
  <si>
    <t>(1) The 45 and Up study's database; (2) MBS; (3) PBS; (4) Death registrations</t>
  </si>
  <si>
    <t>(1) The 45 and Up Study database; (2)MBS; (3) PBS database</t>
  </si>
  <si>
    <t>1) The 45 and Up Study database; (2) the Admitted Patient Data Collection (APDC); (3) the ED Data Collection (EDDC); (4) PBS; (5) MBS; (6) Death data</t>
  </si>
  <si>
    <t>(1) The WPHC study's database; (2) hospital data</t>
  </si>
  <si>
    <t>(1) The WPHC study's database; (2) hospitalisations data; (3) perinatal data</t>
  </si>
  <si>
    <r>
      <t xml:space="preserve">Intermittent claudication and peripheral sensory neuropathy were significant independent predictors of time to admission with foot ulceration, in addition to retinopathy, cerebrovascular disease, HbA1c, alcohol consumption, renal impairment, peripheral arterial disease and pulse pressure (p </t>
    </r>
    <r>
      <rPr>
        <sz val="12"/>
        <rFont val="Calibri"/>
        <family val="2"/>
      </rPr>
      <t xml:space="preserve">≤ </t>
    </r>
    <r>
      <rPr>
        <sz val="12"/>
        <rFont val="Calibri"/>
        <family val="2"/>
        <scheme val="minor"/>
      </rPr>
      <t>0.038)</t>
    </r>
  </si>
  <si>
    <r>
      <t xml:space="preserve">The large population and comprehensive range of linked databases used in the empirical analysis </t>
    </r>
    <r>
      <rPr>
        <sz val="12"/>
        <rFont val="Wingdings"/>
        <charset val="2"/>
      </rPr>
      <t>à</t>
    </r>
    <r>
      <rPr>
        <sz val="12"/>
        <rFont val="Calibri"/>
        <family val="2"/>
        <scheme val="minor"/>
      </rPr>
      <t xml:space="preserve"> measure and control any changes in both outcomes and exposures over the studied period.
</t>
    </r>
  </si>
  <si>
    <r>
      <t xml:space="preserve">Large sample size </t>
    </r>
    <r>
      <rPr>
        <sz val="12"/>
        <rFont val="Wingdings"/>
        <charset val="2"/>
      </rPr>
      <t>à</t>
    </r>
    <r>
      <rPr>
        <sz val="8.5"/>
        <rFont val="Calibri"/>
        <family val="2"/>
      </rPr>
      <t xml:space="preserve"> </t>
    </r>
    <r>
      <rPr>
        <sz val="12"/>
        <rFont val="Calibri"/>
        <family val="2"/>
        <scheme val="minor"/>
      </rPr>
      <t xml:space="preserve">particularly useful for estimating mortality equations </t>
    </r>
    <r>
      <rPr>
        <sz val="12"/>
        <rFont val="Wingdings"/>
        <charset val="2"/>
      </rPr>
      <t>à</t>
    </r>
    <r>
      <rPr>
        <sz val="12"/>
        <rFont val="Calibri"/>
        <family val="2"/>
        <scheme val="minor"/>
      </rPr>
      <t xml:space="preserve"> avoids the selection issues
Administrative datasets tend to capture more events than clinicial trials</t>
    </r>
  </si>
  <si>
    <t>Population-based cross-sectional</t>
  </si>
  <si>
    <r>
      <t xml:space="preserve">A  long period of follow-up 
Using both hospital coding and Australian NDSS data </t>
    </r>
    <r>
      <rPr>
        <sz val="12"/>
        <rFont val="Wingdings"/>
        <charset val="2"/>
      </rPr>
      <t>à</t>
    </r>
    <r>
      <rPr>
        <sz val="12"/>
        <rFont val="Calibri"/>
        <family val="2"/>
        <scheme val="minor"/>
      </rPr>
      <t xml:space="preserve"> approach was sensitive in capturing patients with “known” diabetes
Including all patients admitted to a public hospital in SA </t>
    </r>
    <r>
      <rPr>
        <sz val="12"/>
        <rFont val="Wingdings"/>
        <charset val="2"/>
      </rPr>
      <t xml:space="preserve">à </t>
    </r>
    <r>
      <rPr>
        <sz val="12"/>
        <rFont val="Calibri"/>
        <family val="2"/>
        <scheme val="minor"/>
      </rPr>
      <t>data are generalisable to other regions with similar standards of living and hospital systems</t>
    </r>
  </si>
  <si>
    <r>
      <t xml:space="preserve">An ABI of </t>
    </r>
    <r>
      <rPr>
        <sz val="12"/>
        <rFont val="Calibri"/>
        <family val="2"/>
      </rPr>
      <t>≤</t>
    </r>
    <r>
      <rPr>
        <sz val="12"/>
        <rFont val="Calibri"/>
        <family val="2"/>
        <scheme val="minor"/>
      </rPr>
      <t>0.90 was independently associated with an increased risk of cardiac death of 67%</t>
    </r>
  </si>
  <si>
    <t xml:space="preserve">Retrospective cohort </t>
  </si>
  <si>
    <t>Case-control</t>
  </si>
  <si>
    <t xml:space="preserve">(1) Cairns Hospital (CH) Clinical Coding (CHCC) system; (2) Midwives Perinatal Data Collection (MPDC); (3) the three local laboratories </t>
  </si>
  <si>
    <t>(1) Cairns Hospital (CH) Clinical Coding (CHCC) system; (2) Queensland Perinatal Data Collection (QPDC)</t>
  </si>
  <si>
    <t xml:space="preserve">(1) Cairns Hospital Clinical Coding system (CHCCS); (2) the Midwives Perinatal Data Collection (MPDC); and (3) the three local laboratories </t>
  </si>
  <si>
    <t>Incidence of type 1 diabetes by socio-demographic characteristics among South Australian children: Whole-of-population study</t>
  </si>
  <si>
    <t>Prevalence, incidence and risk factors of diabetes in Australian adults aged ≥45 years: A cohort study using linked routinely-collected data</t>
  </si>
  <si>
    <t>Retinopathy predicts stroke but not myocardial infarction in type 2 diabetes: the Fremantle Diabetes Study Phase II</t>
  </si>
  <si>
    <t>Incidence and Associations of Chronic Kidney Disease in Community Participants With Diabetes: A 5-Year Prospective Analysis of the EXTEND45 Study</t>
  </si>
  <si>
    <t>Adherence to eye examination guidelines among individuals with diabetes: An analysis of linked health data</t>
  </si>
  <si>
    <t>Effect of maternal smoking during pregnancy on childhood type 1 diabetes: a whole-of-population study</t>
  </si>
  <si>
    <t>The association of socioeconomic disadvantage and remoteness with receipt of type 2 diabetes medications in Australia: a nationwide registry study</t>
  </si>
  <si>
    <t>Alice A. Gibson</t>
  </si>
  <si>
    <t>Rates of eye examination</t>
  </si>
  <si>
    <t>Of 50% to 75% people with diabetes met the biennial eye examination guidelines and only 21% to 28% with diabetes duration ≥10 years were adherent to the annual eye examination guideline</t>
  </si>
  <si>
    <t>(1) The 45 and Up study's database; (2) MBS;  (3) Death registrations</t>
  </si>
  <si>
    <t>Mumtaz Begum</t>
  </si>
  <si>
    <t>Diabetes incidence</t>
  </si>
  <si>
    <t>Maternal smoking in pregnancy was associated with 16% lower childhood type 1 diabetes incidence (adjusted HR 0.84 [95% CI 0.67, 1.08])</t>
  </si>
  <si>
    <t>SA NT datalink</t>
  </si>
  <si>
    <t>(1) Hospital, (2) perinatal</t>
  </si>
  <si>
    <t>Diabetic patients with/without maternal smoking</t>
  </si>
  <si>
    <t>62,216/223,842</t>
  </si>
  <si>
    <t>Hongmei Zhang</t>
  </si>
  <si>
    <t>Diabetes incidence/prevalence</t>
  </si>
  <si>
    <t>Independent risk factors of diabetes were male gender, older age, being born outside of Australia, lower education status, lower annual household income, residence in a major city, family history of diabetes, personal history of cardiovascular disease or hypertension, higher body mass index, smoking and long sleeping hours</t>
  </si>
  <si>
    <t>The use of multiple data sources, including laboratory results and glucose-lowering drug prescription claims, to ascertain diabetes status reduces the chances of cases being missed</t>
  </si>
  <si>
    <t>Moderate non-proliferative DR (NPDR) or worse was significantly and independently associated with an increased risk of incident stroke (adjusted hazard ratio 2.55 (95% CI 1.19, 5.47), p = 0.016)</t>
  </si>
  <si>
    <t>Time protective effect of contact with a general practitioner and its association with diabetes- related hospitalisations: a cohort study using the 45 and Up Study data in Australia</t>
  </si>
  <si>
    <t>Having lower levels of GP cover including high (incidence rate ratio (IRR) 2.8, 95% CI 2.6 to 3.0), medium (IRR 3.2, 95% CI 2.7 to 3.8) and low (IRR 3.1, 95% CI 2.0 to 4.9) were significantly associated with higher number of diabetes- related hospitalisation</t>
  </si>
  <si>
    <t>The linkage enabled the authors  to account for differences across time periods and a wide range of demographic, socioeconomic and clinical characteristics</t>
  </si>
  <si>
    <t>(1) The 45 and Up study's database; (2) Admitted Patient Data Collection (APDC); (3) MBS; (4) PBS; (5) Death registry</t>
  </si>
  <si>
    <t>Jedidiah I. Morton</t>
  </si>
  <si>
    <t>People with diabetes in more disadvantaged areas are less likely to receive newer diabetes medications, although this effect decreased over time</t>
  </si>
  <si>
    <t>(1) NDSS; (2) PBS; (3) NDI</t>
  </si>
  <si>
    <t>Diabetes medication dispensing</t>
  </si>
  <si>
    <t>Through using a registry, the  authors were able to effectively control for many confounders</t>
  </si>
  <si>
    <t>Lack of important clinical covariates</t>
  </si>
  <si>
    <t>Continuing Disparities in Cardiovascular Risk Factors and Complications Between Aboriginal and Anglo-Celt Australians With Type 2 Diabetes</t>
  </si>
  <si>
    <t>Phase I: 19/796
Pha II: 106/796</t>
  </si>
  <si>
    <t>Aboriginal patients were more likely to have microvascular disease in both phases</t>
  </si>
  <si>
    <t>Incidence and associates of diabetic ketoacidosis in a community- based
cohort: the Fremantle Diabetes Study Phase II</t>
  </si>
  <si>
    <t>Timothy M E Davis</t>
  </si>
  <si>
    <t>Baseline ln(fasting serum C- peptide) (inversely), glycated hemoglobin and secondary diabetes predicted both incident first confirmed/probable DKA episode and the frequency of DKA (p&lt;0.001)</t>
  </si>
  <si>
    <t>(1) FDS database; (2) The Hospital Morbidity Data System records; (3) Emergancy department; (4) Ambulance</t>
  </si>
  <si>
    <t>Incorrect coding</t>
  </si>
  <si>
    <t>The community- based nature of the FDS2 cohort, and the use of detailed FDS2 and WADLS data, together with individual hospital case records, to determine diabetes type and ascertain DKA events</t>
  </si>
  <si>
    <t>Individual-level indicators showed higher incidence among more advantaged children; however, there was no clear area-level socio-economic patterning of T1D</t>
  </si>
  <si>
    <t>Influence of Renin-Angiotensin System Inhibitors on Lower– Respiratory Tract Infections in Type 2 Diabetes: The Fremantle
Diabetes Study Phase II</t>
  </si>
  <si>
    <t>Timothy M.E. Davis</t>
  </si>
  <si>
    <t>Baseline ACEi/ARB use was independently associated with a reduced risk of incident pneumonia/influenza (cause-specific hazard ratio [HR] 0.64 [95% CI 0.45, 0.89], P50.008)</t>
  </si>
  <si>
    <t>Large patient numbers, detailed assessments, and ascertainment of end points through validated data linkage</t>
  </si>
  <si>
    <t>Louisa Sukkar</t>
  </si>
  <si>
    <t>eGFR measurement &lt;60 mL/min/1.73 m2</t>
  </si>
  <si>
    <t>Older age, remoteness of residence, and the presence of various comorbid conditions were associated with higher incidence of CKD</t>
  </si>
  <si>
    <t>Large, prospective, longitudinal populationbased cohort</t>
  </si>
  <si>
    <t>comorbidities were defined by multiple data sources, including medication dispensation and ICD-10 codes, a more robust method than self-report alone</t>
  </si>
  <si>
    <t>(1) The 45 and Up study's database; (2) laboratory; (3) MBS; (4) PBS; (5) Admitted Patient Data Collection (APDC); (6) Death registry</t>
  </si>
  <si>
    <t>(1) The 45 and Up study's database; (2) laboratory; (3) MBS; (4) PBS; (5) Death registrations</t>
  </si>
  <si>
    <t>(1) Hospital; (2) Perinatal Statistics Collection; (3) Births Registration data</t>
  </si>
  <si>
    <t>(1) Birth; (2) Perinatal; (3) Hospital</t>
  </si>
  <si>
    <t>Australian adults</t>
  </si>
  <si>
    <t>(1) the Hospital Morbidity Data Collection (HMDC), (2) the Mortality register, (3) Medical records database</t>
  </si>
  <si>
    <t>Quality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b/>
      <sz val="12"/>
      <color theme="1"/>
      <name val="Calibri"/>
      <family val="2"/>
      <scheme val="minor"/>
    </font>
    <font>
      <sz val="12"/>
      <color rgb="FFFF0000"/>
      <name val="Calibri"/>
      <family val="2"/>
      <scheme val="minor"/>
    </font>
    <font>
      <sz val="12"/>
      <name val="Calibri"/>
      <family val="2"/>
      <scheme val="minor"/>
    </font>
    <font>
      <b/>
      <sz val="11"/>
      <color theme="1"/>
      <name val="Calibri"/>
      <family val="2"/>
      <scheme val="minor"/>
    </font>
    <font>
      <b/>
      <sz val="12"/>
      <name val="Calibri"/>
      <family val="2"/>
      <scheme val="minor"/>
    </font>
    <font>
      <sz val="8"/>
      <name val="Calibri"/>
      <family val="2"/>
      <scheme val="minor"/>
    </font>
    <font>
      <sz val="12"/>
      <name val="Calibri"/>
      <family val="2"/>
    </font>
    <font>
      <sz val="12"/>
      <name val="Wingdings"/>
      <charset val="2"/>
    </font>
    <font>
      <sz val="8.5"/>
      <name val="Calibri"/>
      <family val="2"/>
    </font>
  </fonts>
  <fills count="2">
    <fill>
      <patternFill patternType="none"/>
    </fill>
    <fill>
      <patternFill patternType="gray125"/>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medium">
        <color auto="1"/>
      </left>
      <right style="medium">
        <color auto="1"/>
      </right>
      <top style="medium">
        <color auto="1"/>
      </top>
      <bottom style="medium">
        <color auto="1"/>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medium">
        <color auto="1"/>
      </left>
      <right style="medium">
        <color auto="1"/>
      </right>
      <top style="medium">
        <color auto="1"/>
      </top>
      <bottom/>
      <diagonal/>
    </border>
  </borders>
  <cellStyleXfs count="1">
    <xf numFmtId="0" fontId="0" fillId="0" borderId="0"/>
  </cellStyleXfs>
  <cellXfs count="68">
    <xf numFmtId="0" fontId="0" fillId="0" borderId="0" xfId="0"/>
    <xf numFmtId="0" fontId="4" fillId="0" borderId="1" xfId="0" applyFont="1" applyFill="1" applyBorder="1" applyAlignment="1">
      <alignment wrapText="1"/>
    </xf>
    <xf numFmtId="0" fontId="4" fillId="0" borderId="1" xfId="0" applyFont="1" applyFill="1" applyBorder="1" applyAlignment="1">
      <alignment horizontal="left" wrapText="1"/>
    </xf>
    <xf numFmtId="0" fontId="4" fillId="0" borderId="1" xfId="0" applyFont="1" applyFill="1" applyBorder="1" applyAlignment="1">
      <alignment horizontal="center" wrapText="1"/>
    </xf>
    <xf numFmtId="0" fontId="0" fillId="0" borderId="0" xfId="0" applyFill="1" applyBorder="1"/>
    <xf numFmtId="0" fontId="0" fillId="0" borderId="0" xfId="0" applyFill="1"/>
    <xf numFmtId="0" fontId="0" fillId="0" borderId="0" xfId="0" applyFill="1" applyAlignment="1">
      <alignment wrapText="1"/>
    </xf>
    <xf numFmtId="0" fontId="1" fillId="0" borderId="0" xfId="0" applyFont="1" applyFill="1" applyBorder="1" applyAlignment="1">
      <alignment horizontal="left"/>
    </xf>
    <xf numFmtId="0" fontId="3" fillId="0" borderId="0" xfId="0" applyFont="1" applyFill="1" applyBorder="1" applyAlignment="1">
      <alignment horizontal="left"/>
    </xf>
    <xf numFmtId="0" fontId="4" fillId="0" borderId="0" xfId="0" applyFont="1" applyFill="1" applyBorder="1"/>
    <xf numFmtId="0" fontId="6" fillId="0" borderId="0" xfId="0" applyFont="1" applyFill="1" applyBorder="1" applyAlignment="1">
      <alignment horizontal="left" wrapText="1"/>
    </xf>
    <xf numFmtId="3" fontId="4" fillId="0" borderId="1" xfId="0" applyNumberFormat="1" applyFont="1" applyFill="1" applyBorder="1" applyAlignment="1">
      <alignment horizontal="center" wrapText="1"/>
    </xf>
    <xf numFmtId="0" fontId="0" fillId="0" borderId="0" xfId="0" applyFill="1" applyAlignment="1">
      <alignment horizontal="center"/>
    </xf>
    <xf numFmtId="2" fontId="0" fillId="0" borderId="0" xfId="0" applyNumberFormat="1" applyFill="1" applyAlignment="1">
      <alignment horizontal="right"/>
    </xf>
    <xf numFmtId="2" fontId="5" fillId="0" borderId="0" xfId="0" applyNumberFormat="1" applyFont="1" applyFill="1"/>
    <xf numFmtId="0" fontId="0" fillId="0" borderId="0" xfId="0" applyFill="1" applyBorder="1" applyAlignment="1">
      <alignment horizontal="center"/>
    </xf>
    <xf numFmtId="0" fontId="1" fillId="0" borderId="0" xfId="0" applyFont="1" applyFill="1" applyAlignment="1">
      <alignment horizontal="center" vertical="center"/>
    </xf>
    <xf numFmtId="2" fontId="0" fillId="0" borderId="0" xfId="0" applyNumberFormat="1" applyFill="1" applyBorder="1" applyAlignment="1">
      <alignment horizontal="right"/>
    </xf>
    <xf numFmtId="0" fontId="5" fillId="0" borderId="0" xfId="0" applyFont="1" applyFill="1"/>
    <xf numFmtId="2" fontId="2" fillId="0" borderId="0" xfId="0" applyNumberFormat="1" applyFont="1" applyFill="1" applyBorder="1" applyAlignment="1">
      <alignment horizontal="center" vertical="center"/>
    </xf>
    <xf numFmtId="2" fontId="0" fillId="0" borderId="0" xfId="0" applyNumberFormat="1" applyFill="1"/>
    <xf numFmtId="2" fontId="0" fillId="0" borderId="0" xfId="0" applyNumberFormat="1" applyFill="1" applyAlignment="1">
      <alignment horizontal="center"/>
    </xf>
    <xf numFmtId="2" fontId="0" fillId="0" borderId="0" xfId="0" applyNumberFormat="1" applyFill="1" applyBorder="1"/>
    <xf numFmtId="2" fontId="0" fillId="0" borderId="0" xfId="0" applyNumberFormat="1" applyFill="1" applyBorder="1" applyAlignment="1">
      <alignment horizontal="center"/>
    </xf>
    <xf numFmtId="0" fontId="6" fillId="0" borderId="5" xfId="0" applyFont="1" applyFill="1" applyBorder="1" applyAlignment="1">
      <alignment horizontal="center" wrapText="1"/>
    </xf>
    <xf numFmtId="0" fontId="6" fillId="0" borderId="5" xfId="0" applyFont="1" applyFill="1" applyBorder="1" applyAlignment="1">
      <alignment horizontal="left" wrapText="1"/>
    </xf>
    <xf numFmtId="0" fontId="6" fillId="0" borderId="0" xfId="0" applyFont="1" applyFill="1" applyBorder="1" applyAlignment="1">
      <alignment wrapText="1"/>
    </xf>
    <xf numFmtId="0" fontId="4" fillId="0" borderId="0" xfId="0" applyFont="1" applyFill="1"/>
    <xf numFmtId="0" fontId="4" fillId="0" borderId="1" xfId="0" applyFont="1" applyFill="1" applyBorder="1" applyAlignment="1">
      <alignment horizontal="center"/>
    </xf>
    <xf numFmtId="0" fontId="4" fillId="0" borderId="2" xfId="0" applyFont="1" applyFill="1" applyBorder="1" applyAlignment="1">
      <alignment wrapText="1"/>
    </xf>
    <xf numFmtId="0" fontId="4" fillId="0" borderId="6" xfId="0" applyFont="1" applyFill="1" applyBorder="1" applyAlignment="1">
      <alignment wrapText="1"/>
    </xf>
    <xf numFmtId="0" fontId="4" fillId="0" borderId="0" xfId="0" applyFont="1" applyFill="1" applyAlignment="1">
      <alignment wrapText="1"/>
    </xf>
    <xf numFmtId="0" fontId="4" fillId="0" borderId="3" xfId="0" applyFont="1" applyFill="1" applyBorder="1" applyAlignment="1">
      <alignment wrapText="1"/>
    </xf>
    <xf numFmtId="0" fontId="4" fillId="0" borderId="7" xfId="0" applyFont="1" applyFill="1" applyBorder="1" applyAlignment="1">
      <alignment wrapText="1"/>
    </xf>
    <xf numFmtId="2" fontId="4" fillId="0" borderId="1" xfId="0" applyNumberFormat="1" applyFont="1" applyFill="1" applyBorder="1" applyAlignment="1">
      <alignment horizontal="center" wrapText="1"/>
    </xf>
    <xf numFmtId="0" fontId="4" fillId="0" borderId="0" xfId="0" applyFont="1" applyFill="1" applyBorder="1" applyAlignment="1">
      <alignment wrapText="1"/>
    </xf>
    <xf numFmtId="0" fontId="4" fillId="0" borderId="0" xfId="0" applyFont="1" applyFill="1" applyAlignment="1">
      <alignment horizontal="center" wrapText="1"/>
    </xf>
    <xf numFmtId="0" fontId="4" fillId="0" borderId="4" xfId="0" applyFont="1" applyFill="1" applyBorder="1" applyAlignment="1">
      <alignment wrapText="1"/>
    </xf>
    <xf numFmtId="0" fontId="4" fillId="0" borderId="8" xfId="0" applyFont="1" applyFill="1" applyBorder="1" applyAlignment="1">
      <alignment wrapText="1"/>
    </xf>
    <xf numFmtId="0" fontId="4" fillId="0" borderId="2" xfId="0" applyFont="1" applyFill="1" applyBorder="1" applyAlignment="1">
      <alignment horizontal="left" wrapText="1"/>
    </xf>
    <xf numFmtId="0" fontId="4" fillId="0" borderId="2" xfId="0" applyFont="1" applyFill="1" applyBorder="1" applyAlignment="1">
      <alignment horizontal="center" wrapText="1"/>
    </xf>
    <xf numFmtId="3" fontId="4" fillId="0" borderId="2" xfId="0" applyNumberFormat="1" applyFont="1" applyFill="1" applyBorder="1" applyAlignment="1">
      <alignment horizontal="center" wrapText="1"/>
    </xf>
    <xf numFmtId="0" fontId="4" fillId="0" borderId="0" xfId="0" applyFont="1" applyFill="1" applyAlignment="1">
      <alignment horizontal="center"/>
    </xf>
    <xf numFmtId="0" fontId="4" fillId="0" borderId="0" xfId="0" applyFont="1" applyFill="1" applyAlignment="1">
      <alignment horizontal="left" wrapText="1"/>
    </xf>
    <xf numFmtId="0" fontId="0" fillId="0" borderId="0" xfId="0" applyFill="1" applyAlignment="1">
      <alignment horizontal="center" vertical="center"/>
    </xf>
    <xf numFmtId="0" fontId="0" fillId="0" borderId="1" xfId="0" applyFill="1" applyBorder="1" applyAlignment="1">
      <alignment horizontal="center" vertical="center"/>
    </xf>
    <xf numFmtId="0" fontId="5" fillId="0" borderId="1" xfId="0" applyFont="1" applyFill="1" applyBorder="1" applyAlignment="1">
      <alignment horizontal="center" vertical="center"/>
    </xf>
    <xf numFmtId="0" fontId="4" fillId="0" borderId="2" xfId="0" applyFont="1" applyFill="1" applyBorder="1" applyAlignment="1">
      <alignment horizontal="center"/>
    </xf>
    <xf numFmtId="0" fontId="4" fillId="0" borderId="9" xfId="0" applyFont="1" applyFill="1" applyBorder="1" applyAlignment="1">
      <alignment wrapText="1"/>
    </xf>
    <xf numFmtId="0" fontId="4" fillId="0" borderId="0" xfId="0" applyFont="1" applyFill="1" applyBorder="1" applyAlignment="1">
      <alignment horizontal="center" wrapText="1"/>
    </xf>
    <xf numFmtId="0" fontId="4" fillId="0" borderId="6" xfId="0" applyFont="1" applyFill="1" applyBorder="1" applyAlignment="1">
      <alignment horizontal="left" wrapText="1"/>
    </xf>
    <xf numFmtId="0" fontId="4" fillId="0" borderId="10" xfId="0" applyFont="1" applyFill="1" applyBorder="1" applyAlignment="1">
      <alignment horizontal="left" wrapText="1"/>
    </xf>
    <xf numFmtId="0" fontId="4" fillId="0" borderId="11" xfId="0" applyFont="1" applyFill="1" applyBorder="1" applyAlignment="1">
      <alignment horizontal="left" wrapText="1"/>
    </xf>
    <xf numFmtId="0" fontId="6" fillId="0" borderId="12" xfId="0" applyFont="1" applyFill="1" applyBorder="1" applyAlignment="1">
      <alignment horizontal="center" wrapText="1"/>
    </xf>
    <xf numFmtId="2" fontId="1" fillId="0" borderId="1" xfId="0" applyNumberFormat="1" applyFont="1" applyFill="1" applyBorder="1" applyAlignment="1">
      <alignment horizontal="center"/>
    </xf>
    <xf numFmtId="2" fontId="2" fillId="0" borderId="1" xfId="0" applyNumberFormat="1" applyFont="1" applyFill="1" applyBorder="1" applyAlignment="1">
      <alignment horizontal="center" vertical="center"/>
    </xf>
    <xf numFmtId="0" fontId="0" fillId="0" borderId="1" xfId="0" applyFill="1" applyBorder="1"/>
    <xf numFmtId="0" fontId="0"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1" xfId="0" applyFont="1" applyFill="1" applyBorder="1" applyAlignment="1">
      <alignment horizontal="center"/>
    </xf>
    <xf numFmtId="0" fontId="0" fillId="0" borderId="1" xfId="0" applyFont="1" applyFill="1" applyBorder="1" applyAlignment="1">
      <alignment horizontal="center"/>
    </xf>
    <xf numFmtId="0" fontId="1" fillId="0" borderId="1" xfId="0" applyFont="1" applyFill="1" applyBorder="1" applyAlignment="1">
      <alignment wrapText="1"/>
    </xf>
    <xf numFmtId="0" fontId="2" fillId="0" borderId="1" xfId="0" applyFont="1" applyFill="1" applyBorder="1" applyAlignment="1">
      <alignment horizontal="center"/>
    </xf>
    <xf numFmtId="0" fontId="2"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2" fontId="2" fillId="0" borderId="1" xfId="0" applyNumberFormat="1" applyFont="1" applyFill="1" applyBorder="1" applyAlignment="1">
      <alignment horizontal="center"/>
    </xf>
    <xf numFmtId="0" fontId="1" fillId="0"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AA31B0-D8F4-46D7-B628-75DCA0563E0E}">
  <dimension ref="A1:S120"/>
  <sheetViews>
    <sheetView zoomScale="70" zoomScaleNormal="70" workbookViewId="0">
      <selection activeCell="A76" sqref="A76:XFD76"/>
    </sheetView>
  </sheetViews>
  <sheetFormatPr defaultColWidth="8.7109375" defaultRowHeight="15.75" x14ac:dyDescent="0.25"/>
  <cols>
    <col min="1" max="1" width="9.42578125" style="42" customWidth="1"/>
    <col min="2" max="2" width="34.5703125" style="31" customWidth="1"/>
    <col min="3" max="3" width="12.42578125" style="36" customWidth="1"/>
    <col min="4" max="4" width="14.140625" style="43" customWidth="1"/>
    <col min="5" max="5" width="11.140625" style="36" customWidth="1"/>
    <col min="6" max="6" width="13.42578125" style="36" customWidth="1"/>
    <col min="7" max="7" width="17.140625" style="31" customWidth="1"/>
    <col min="8" max="8" width="35.28515625" style="31" customWidth="1"/>
    <col min="9" max="9" width="16.85546875" style="31" customWidth="1"/>
    <col min="10" max="10" width="21.7109375" style="31" customWidth="1"/>
    <col min="11" max="11" width="15.140625" style="36" customWidth="1"/>
    <col min="12" max="12" width="13" style="36" customWidth="1"/>
    <col min="13" max="13" width="15" style="31" customWidth="1"/>
    <col min="14" max="14" width="9.42578125" style="36" customWidth="1"/>
    <col min="15" max="15" width="18.85546875" style="31" customWidth="1"/>
    <col min="16" max="16" width="65.5703125" style="31" customWidth="1"/>
    <col min="17" max="17" width="62.42578125" style="31" customWidth="1"/>
    <col min="18" max="18" width="64" style="31" customWidth="1"/>
    <col min="19" max="19" width="0.140625" style="31" customWidth="1"/>
    <col min="20" max="16384" width="8.7109375" style="27"/>
  </cols>
  <sheetData>
    <row r="1" spans="1:19" ht="43.5" customHeight="1" thickBot="1" x14ac:dyDescent="0.3">
      <c r="A1" s="24" t="s">
        <v>242</v>
      </c>
      <c r="B1" s="25" t="s">
        <v>0</v>
      </c>
      <c r="C1" s="53" t="s">
        <v>788</v>
      </c>
      <c r="D1" s="25" t="s">
        <v>13</v>
      </c>
      <c r="E1" s="24" t="s">
        <v>1</v>
      </c>
      <c r="F1" s="24" t="s">
        <v>2</v>
      </c>
      <c r="G1" s="25" t="s">
        <v>3</v>
      </c>
      <c r="H1" s="25" t="s">
        <v>4</v>
      </c>
      <c r="I1" s="25" t="s">
        <v>5</v>
      </c>
      <c r="J1" s="25" t="s">
        <v>360</v>
      </c>
      <c r="K1" s="24" t="s">
        <v>276</v>
      </c>
      <c r="L1" s="24" t="s">
        <v>368</v>
      </c>
      <c r="M1" s="25" t="s">
        <v>366</v>
      </c>
      <c r="N1" s="24" t="s">
        <v>6</v>
      </c>
      <c r="O1" s="25" t="s">
        <v>7</v>
      </c>
      <c r="P1" s="25" t="s">
        <v>8</v>
      </c>
      <c r="Q1" s="25" t="s">
        <v>9</v>
      </c>
      <c r="R1" s="25" t="s">
        <v>10</v>
      </c>
      <c r="S1" s="26" t="s">
        <v>33</v>
      </c>
    </row>
    <row r="2" spans="1:19" ht="80.099999999999994" customHeight="1" x14ac:dyDescent="0.25">
      <c r="A2" s="28">
        <v>1</v>
      </c>
      <c r="B2" s="30" t="s">
        <v>34</v>
      </c>
      <c r="C2" s="54">
        <v>0.6428571428571429</v>
      </c>
      <c r="D2" s="51" t="s">
        <v>32</v>
      </c>
      <c r="E2" s="3">
        <v>2014</v>
      </c>
      <c r="F2" s="3" t="s">
        <v>31</v>
      </c>
      <c r="G2" s="1" t="s">
        <v>80</v>
      </c>
      <c r="H2" s="1" t="s">
        <v>476</v>
      </c>
      <c r="I2" s="2"/>
      <c r="J2" s="1" t="s">
        <v>281</v>
      </c>
      <c r="K2" s="11">
        <v>1296</v>
      </c>
      <c r="L2" s="3">
        <v>18</v>
      </c>
      <c r="M2" s="1" t="s">
        <v>427</v>
      </c>
      <c r="N2" s="3">
        <v>2</v>
      </c>
      <c r="O2" s="1" t="s">
        <v>51</v>
      </c>
      <c r="P2" s="1" t="s">
        <v>719</v>
      </c>
      <c r="Q2" s="29" t="s">
        <v>369</v>
      </c>
      <c r="R2" s="1"/>
      <c r="S2" s="30" t="s">
        <v>207</v>
      </c>
    </row>
    <row r="3" spans="1:19" ht="114.95" customHeight="1" x14ac:dyDescent="0.25">
      <c r="A3" s="28">
        <v>2</v>
      </c>
      <c r="B3" s="30" t="s">
        <v>180</v>
      </c>
      <c r="C3" s="54">
        <v>0.5357142857142857</v>
      </c>
      <c r="D3" s="51" t="s">
        <v>181</v>
      </c>
      <c r="E3" s="3">
        <v>2013</v>
      </c>
      <c r="F3" s="3" t="s">
        <v>22</v>
      </c>
      <c r="G3" s="1" t="s">
        <v>139</v>
      </c>
      <c r="H3" s="1" t="s">
        <v>477</v>
      </c>
      <c r="I3" s="1"/>
      <c r="J3" s="1" t="s">
        <v>281</v>
      </c>
      <c r="K3" s="11">
        <v>1178</v>
      </c>
      <c r="L3" s="3">
        <v>7</v>
      </c>
      <c r="M3" s="1" t="s">
        <v>421</v>
      </c>
      <c r="N3" s="3">
        <v>2</v>
      </c>
      <c r="O3" s="1" t="s">
        <v>51</v>
      </c>
      <c r="P3" s="1" t="s">
        <v>683</v>
      </c>
      <c r="Q3" s="1" t="s">
        <v>247</v>
      </c>
      <c r="R3" s="1" t="s">
        <v>371</v>
      </c>
      <c r="S3" s="30" t="s">
        <v>182</v>
      </c>
    </row>
    <row r="4" spans="1:19" ht="66.599999999999994" customHeight="1" x14ac:dyDescent="0.25">
      <c r="A4" s="28">
        <v>3</v>
      </c>
      <c r="B4" s="30" t="s">
        <v>321</v>
      </c>
      <c r="C4" s="54">
        <v>0.61538461538461542</v>
      </c>
      <c r="D4" s="51" t="s">
        <v>322</v>
      </c>
      <c r="E4" s="3">
        <v>2005</v>
      </c>
      <c r="F4" s="3" t="s">
        <v>31</v>
      </c>
      <c r="G4" s="1" t="s">
        <v>334</v>
      </c>
      <c r="H4" s="1" t="s">
        <v>687</v>
      </c>
      <c r="I4" s="1"/>
      <c r="J4" s="1" t="s">
        <v>661</v>
      </c>
      <c r="K4" s="3" t="s">
        <v>464</v>
      </c>
      <c r="L4" s="3">
        <v>10.5</v>
      </c>
      <c r="M4" s="1" t="s">
        <v>427</v>
      </c>
      <c r="N4" s="3">
        <v>2</v>
      </c>
      <c r="O4" s="1" t="s">
        <v>320</v>
      </c>
      <c r="P4" s="1" t="s">
        <v>547</v>
      </c>
      <c r="Q4" s="1" t="s">
        <v>663</v>
      </c>
      <c r="S4" s="30"/>
    </row>
    <row r="5" spans="1:19" ht="86.25" customHeight="1" x14ac:dyDescent="0.25">
      <c r="A5" s="28">
        <v>4</v>
      </c>
      <c r="B5" s="50" t="s">
        <v>19</v>
      </c>
      <c r="C5" s="54">
        <v>0.58974358974358965</v>
      </c>
      <c r="D5" s="51" t="s">
        <v>20</v>
      </c>
      <c r="E5" s="3">
        <v>2013</v>
      </c>
      <c r="F5" s="3" t="s">
        <v>11</v>
      </c>
      <c r="G5" s="2"/>
      <c r="H5" s="1" t="s">
        <v>432</v>
      </c>
      <c r="I5" s="2"/>
      <c r="J5" s="1" t="s">
        <v>682</v>
      </c>
      <c r="K5" s="3" t="s">
        <v>431</v>
      </c>
      <c r="L5" s="3">
        <v>8</v>
      </c>
      <c r="M5" s="1" t="s">
        <v>421</v>
      </c>
      <c r="N5" s="3">
        <v>2</v>
      </c>
      <c r="O5" s="2" t="s">
        <v>327</v>
      </c>
      <c r="P5" s="2" t="s">
        <v>451</v>
      </c>
      <c r="Q5" s="2"/>
      <c r="R5" s="2"/>
      <c r="S5" s="30" t="s">
        <v>205</v>
      </c>
    </row>
    <row r="6" spans="1:19" ht="83.1" customHeight="1" x14ac:dyDescent="0.25">
      <c r="A6" s="28">
        <v>5</v>
      </c>
      <c r="B6" s="30" t="s">
        <v>57</v>
      </c>
      <c r="C6" s="54">
        <v>0.76923076923076927</v>
      </c>
      <c r="D6" s="51" t="s">
        <v>58</v>
      </c>
      <c r="E6" s="3">
        <v>2012</v>
      </c>
      <c r="F6" s="3" t="s">
        <v>42</v>
      </c>
      <c r="G6" s="1"/>
      <c r="H6" s="1" t="s">
        <v>513</v>
      </c>
      <c r="I6" s="1" t="s">
        <v>59</v>
      </c>
      <c r="J6" s="1" t="s">
        <v>677</v>
      </c>
      <c r="K6" s="3">
        <v>379</v>
      </c>
      <c r="L6" s="3">
        <v>8</v>
      </c>
      <c r="M6" s="1" t="s">
        <v>512</v>
      </c>
      <c r="N6" s="3">
        <v>2</v>
      </c>
      <c r="O6" s="1" t="s">
        <v>560</v>
      </c>
      <c r="P6" s="1" t="s">
        <v>559</v>
      </c>
      <c r="Q6" s="1"/>
      <c r="R6" s="1"/>
      <c r="S6" s="30"/>
    </row>
    <row r="7" spans="1:19" ht="109.5" customHeight="1" x14ac:dyDescent="0.25">
      <c r="A7" s="28">
        <v>6</v>
      </c>
      <c r="B7" s="30" t="s">
        <v>49</v>
      </c>
      <c r="C7" s="54">
        <v>0.6071428571428571</v>
      </c>
      <c r="D7" s="51" t="s">
        <v>50</v>
      </c>
      <c r="E7" s="3">
        <v>2019</v>
      </c>
      <c r="F7" s="3" t="s">
        <v>31</v>
      </c>
      <c r="G7" s="1" t="s">
        <v>343</v>
      </c>
      <c r="H7" s="1" t="s">
        <v>688</v>
      </c>
      <c r="I7" s="1"/>
      <c r="J7" s="1" t="s">
        <v>281</v>
      </c>
      <c r="K7" s="11">
        <v>36667</v>
      </c>
      <c r="L7" s="3">
        <v>14</v>
      </c>
      <c r="M7" s="1" t="s">
        <v>565</v>
      </c>
      <c r="N7" s="3" t="s">
        <v>54</v>
      </c>
      <c r="O7" s="1" t="s">
        <v>51</v>
      </c>
      <c r="P7" s="1" t="s">
        <v>387</v>
      </c>
      <c r="Q7" s="1" t="s">
        <v>720</v>
      </c>
      <c r="R7" s="1" t="s">
        <v>370</v>
      </c>
      <c r="S7" s="30" t="s">
        <v>182</v>
      </c>
    </row>
    <row r="8" spans="1:19" ht="81.599999999999994" customHeight="1" x14ac:dyDescent="0.25">
      <c r="A8" s="28">
        <v>7</v>
      </c>
      <c r="B8" s="30" t="s">
        <v>35</v>
      </c>
      <c r="C8" s="54">
        <v>0.7321428571428571</v>
      </c>
      <c r="D8" s="51" t="s">
        <v>36</v>
      </c>
      <c r="E8" s="3">
        <v>2013</v>
      </c>
      <c r="F8" s="3" t="s">
        <v>31</v>
      </c>
      <c r="G8" s="1"/>
      <c r="H8" s="1" t="s">
        <v>689</v>
      </c>
      <c r="I8" s="1" t="s">
        <v>63</v>
      </c>
      <c r="J8" s="1" t="s">
        <v>281</v>
      </c>
      <c r="K8" s="11">
        <v>13884</v>
      </c>
      <c r="L8" s="3">
        <v>10.5</v>
      </c>
      <c r="M8" s="1" t="s">
        <v>565</v>
      </c>
      <c r="N8" s="3" t="s">
        <v>54</v>
      </c>
      <c r="O8" s="1" t="s">
        <v>47</v>
      </c>
      <c r="P8" s="1" t="s">
        <v>568</v>
      </c>
      <c r="Q8" s="1" t="s">
        <v>721</v>
      </c>
      <c r="R8" s="1" t="s">
        <v>570</v>
      </c>
      <c r="S8" s="30"/>
    </row>
    <row r="9" spans="1:19" ht="60.6" customHeight="1" x14ac:dyDescent="0.25">
      <c r="A9" s="28">
        <v>8</v>
      </c>
      <c r="B9" s="30" t="s">
        <v>65</v>
      </c>
      <c r="C9" s="54">
        <v>0.69047619047619047</v>
      </c>
      <c r="D9" s="51" t="s">
        <v>66</v>
      </c>
      <c r="E9" s="3">
        <v>1983</v>
      </c>
      <c r="F9" s="3" t="s">
        <v>31</v>
      </c>
      <c r="G9" s="1"/>
      <c r="H9" s="1" t="s">
        <v>690</v>
      </c>
      <c r="I9" s="1"/>
      <c r="J9" s="1" t="s">
        <v>281</v>
      </c>
      <c r="K9" s="11">
        <v>8623</v>
      </c>
      <c r="L9" s="3">
        <v>9</v>
      </c>
      <c r="M9" s="1" t="s">
        <v>565</v>
      </c>
      <c r="N9" s="3" t="s">
        <v>54</v>
      </c>
      <c r="O9" s="1" t="s">
        <v>51</v>
      </c>
      <c r="P9" s="1" t="s">
        <v>527</v>
      </c>
      <c r="Q9" s="29"/>
      <c r="R9" s="1" t="s">
        <v>390</v>
      </c>
      <c r="S9" s="30" t="s">
        <v>206</v>
      </c>
    </row>
    <row r="10" spans="1:19" ht="96.95" customHeight="1" x14ac:dyDescent="0.25">
      <c r="A10" s="28">
        <v>9</v>
      </c>
      <c r="B10" s="30" t="s">
        <v>244</v>
      </c>
      <c r="C10" s="54">
        <v>0.80769230769230771</v>
      </c>
      <c r="D10" s="51" t="s">
        <v>64</v>
      </c>
      <c r="E10" s="3">
        <v>2016</v>
      </c>
      <c r="F10" s="3" t="s">
        <v>45</v>
      </c>
      <c r="G10" s="1"/>
      <c r="H10" s="1" t="s">
        <v>492</v>
      </c>
      <c r="I10" s="1" t="s">
        <v>63</v>
      </c>
      <c r="J10" s="1" t="s">
        <v>281</v>
      </c>
      <c r="K10" s="11">
        <v>1189079</v>
      </c>
      <c r="L10" s="3">
        <v>12</v>
      </c>
      <c r="M10" s="1" t="s">
        <v>569</v>
      </c>
      <c r="N10" s="3" t="s">
        <v>54</v>
      </c>
      <c r="O10" s="1" t="s">
        <v>47</v>
      </c>
      <c r="P10" s="1" t="s">
        <v>491</v>
      </c>
      <c r="Q10" s="1" t="s">
        <v>248</v>
      </c>
      <c r="R10" s="1" t="s">
        <v>619</v>
      </c>
      <c r="S10" s="30" t="s">
        <v>206</v>
      </c>
    </row>
    <row r="11" spans="1:19" ht="63" customHeight="1" x14ac:dyDescent="0.25">
      <c r="A11" s="28">
        <v>10</v>
      </c>
      <c r="B11" s="30" t="s">
        <v>108</v>
      </c>
      <c r="C11" s="54">
        <v>0.51282051282051289</v>
      </c>
      <c r="D11" s="51" t="s">
        <v>79</v>
      </c>
      <c r="E11" s="3">
        <v>2010</v>
      </c>
      <c r="F11" s="3" t="s">
        <v>31</v>
      </c>
      <c r="G11" s="1" t="s">
        <v>334</v>
      </c>
      <c r="H11" s="1" t="s">
        <v>691</v>
      </c>
      <c r="I11" s="2"/>
      <c r="J11" s="1" t="s">
        <v>281</v>
      </c>
      <c r="K11" s="11">
        <v>1240</v>
      </c>
      <c r="L11" s="3">
        <v>13.5</v>
      </c>
      <c r="M11" s="1" t="s">
        <v>427</v>
      </c>
      <c r="N11" s="3">
        <v>2</v>
      </c>
      <c r="O11" s="1" t="s">
        <v>55</v>
      </c>
      <c r="P11" s="1" t="s">
        <v>561</v>
      </c>
      <c r="Q11" s="1"/>
      <c r="R11" s="1"/>
      <c r="S11" s="30"/>
    </row>
    <row r="12" spans="1:19" ht="108.6" customHeight="1" x14ac:dyDescent="0.25">
      <c r="A12" s="28">
        <v>11</v>
      </c>
      <c r="B12" s="30" t="s">
        <v>21</v>
      </c>
      <c r="C12" s="54">
        <v>0.75</v>
      </c>
      <c r="D12" s="51" t="s">
        <v>23</v>
      </c>
      <c r="E12" s="3">
        <v>2016</v>
      </c>
      <c r="F12" s="3" t="s">
        <v>22</v>
      </c>
      <c r="G12" s="1" t="s">
        <v>335</v>
      </c>
      <c r="H12" s="1" t="s">
        <v>493</v>
      </c>
      <c r="I12" s="1" t="s">
        <v>63</v>
      </c>
      <c r="J12" s="1" t="s">
        <v>281</v>
      </c>
      <c r="K12" s="11">
        <v>15238</v>
      </c>
      <c r="L12" s="3">
        <v>25</v>
      </c>
      <c r="M12" s="1" t="s">
        <v>427</v>
      </c>
      <c r="N12" s="3">
        <v>2</v>
      </c>
      <c r="O12" s="1" t="s">
        <v>47</v>
      </c>
      <c r="P12" s="1" t="s">
        <v>408</v>
      </c>
      <c r="Q12" s="1" t="s">
        <v>620</v>
      </c>
      <c r="R12" s="1"/>
      <c r="S12" s="30" t="s">
        <v>216</v>
      </c>
    </row>
    <row r="13" spans="1:19" ht="61.5" customHeight="1" x14ac:dyDescent="0.25">
      <c r="A13" s="28">
        <v>12</v>
      </c>
      <c r="B13" s="30" t="s">
        <v>67</v>
      </c>
      <c r="C13" s="54">
        <v>0.64102564102564097</v>
      </c>
      <c r="D13" s="51" t="s">
        <v>68</v>
      </c>
      <c r="E13" s="3">
        <v>2019</v>
      </c>
      <c r="F13" s="3" t="s">
        <v>22</v>
      </c>
      <c r="G13" s="1" t="s">
        <v>69</v>
      </c>
      <c r="H13" s="1" t="s">
        <v>715</v>
      </c>
      <c r="I13" s="1"/>
      <c r="J13" s="1" t="s">
        <v>281</v>
      </c>
      <c r="K13" s="11">
        <v>9578</v>
      </c>
      <c r="L13" s="3">
        <v>13</v>
      </c>
      <c r="M13" s="1" t="s">
        <v>427</v>
      </c>
      <c r="N13" s="3" t="s">
        <v>54</v>
      </c>
      <c r="O13" s="1" t="s">
        <v>249</v>
      </c>
      <c r="P13" s="1" t="s">
        <v>548</v>
      </c>
      <c r="Q13" s="1" t="s">
        <v>250</v>
      </c>
      <c r="R13" s="1"/>
      <c r="S13" s="30" t="s">
        <v>206</v>
      </c>
    </row>
    <row r="14" spans="1:19" ht="126.95" customHeight="1" x14ac:dyDescent="0.25">
      <c r="A14" s="28">
        <v>13</v>
      </c>
      <c r="B14" s="30" t="s">
        <v>70</v>
      </c>
      <c r="C14" s="54">
        <v>0.70512820512820507</v>
      </c>
      <c r="D14" s="51" t="s">
        <v>71</v>
      </c>
      <c r="E14" s="3">
        <v>2019</v>
      </c>
      <c r="F14" s="3" t="s">
        <v>22</v>
      </c>
      <c r="G14" s="1" t="s">
        <v>342</v>
      </c>
      <c r="H14" s="1" t="s">
        <v>716</v>
      </c>
      <c r="I14" s="1"/>
      <c r="J14" s="1" t="s">
        <v>281</v>
      </c>
      <c r="K14" s="11">
        <v>27409</v>
      </c>
      <c r="L14" s="3">
        <v>6</v>
      </c>
      <c r="M14" s="1" t="s">
        <v>556</v>
      </c>
      <c r="N14" s="3" t="s">
        <v>54</v>
      </c>
      <c r="O14" s="1" t="s">
        <v>440</v>
      </c>
      <c r="P14" s="1" t="s">
        <v>684</v>
      </c>
      <c r="Q14" s="1"/>
      <c r="R14" s="1" t="s">
        <v>72</v>
      </c>
      <c r="S14" s="30" t="s">
        <v>182</v>
      </c>
    </row>
    <row r="15" spans="1:19" ht="84.6" customHeight="1" x14ac:dyDescent="0.25">
      <c r="A15" s="28">
        <v>14</v>
      </c>
      <c r="B15" s="30" t="s">
        <v>109</v>
      </c>
      <c r="C15" s="54">
        <v>0.82692307692307687</v>
      </c>
      <c r="D15" s="51" t="s">
        <v>40</v>
      </c>
      <c r="E15" s="3">
        <v>2015</v>
      </c>
      <c r="F15" s="3" t="s">
        <v>22</v>
      </c>
      <c r="G15" s="1" t="s">
        <v>342</v>
      </c>
      <c r="H15" s="1" t="s">
        <v>514</v>
      </c>
      <c r="I15" s="1" t="s">
        <v>344</v>
      </c>
      <c r="J15" s="1" t="s">
        <v>281</v>
      </c>
      <c r="K15" s="11">
        <v>20433</v>
      </c>
      <c r="L15" s="3">
        <v>1.7</v>
      </c>
      <c r="M15" s="1" t="s">
        <v>427</v>
      </c>
      <c r="N15" s="3"/>
      <c r="O15" s="1" t="s">
        <v>51</v>
      </c>
      <c r="P15" s="1" t="s">
        <v>439</v>
      </c>
      <c r="Q15" s="1" t="s">
        <v>372</v>
      </c>
      <c r="R15" s="1"/>
      <c r="S15" s="30" t="s">
        <v>182</v>
      </c>
    </row>
    <row r="16" spans="1:19" ht="79.5" customHeight="1" x14ac:dyDescent="0.25">
      <c r="A16" s="28">
        <v>15</v>
      </c>
      <c r="B16" s="30" t="s">
        <v>73</v>
      </c>
      <c r="C16" s="54">
        <v>0.64102564102564097</v>
      </c>
      <c r="D16" s="51" t="s">
        <v>74</v>
      </c>
      <c r="E16" s="3">
        <v>2019</v>
      </c>
      <c r="F16" s="3" t="s">
        <v>22</v>
      </c>
      <c r="G16" s="1" t="s">
        <v>69</v>
      </c>
      <c r="H16" s="1" t="s">
        <v>478</v>
      </c>
      <c r="I16" s="1"/>
      <c r="J16" s="1" t="s">
        <v>281</v>
      </c>
      <c r="K16" s="11">
        <v>9113</v>
      </c>
      <c r="L16" s="3">
        <v>13</v>
      </c>
      <c r="M16" s="1" t="s">
        <v>421</v>
      </c>
      <c r="N16" s="3" t="s">
        <v>54</v>
      </c>
      <c r="O16" s="1" t="s">
        <v>249</v>
      </c>
      <c r="P16" s="1" t="s">
        <v>524</v>
      </c>
      <c r="Q16" s="1" t="s">
        <v>251</v>
      </c>
      <c r="R16" s="1"/>
      <c r="S16" s="30"/>
    </row>
    <row r="17" spans="1:19" ht="84" customHeight="1" x14ac:dyDescent="0.25">
      <c r="A17" s="28">
        <v>16</v>
      </c>
      <c r="B17" s="30" t="s">
        <v>110</v>
      </c>
      <c r="C17" s="54">
        <v>0.61538461538461542</v>
      </c>
      <c r="D17" s="51" t="s">
        <v>111</v>
      </c>
      <c r="E17" s="3">
        <v>2015</v>
      </c>
      <c r="F17" s="3" t="s">
        <v>42</v>
      </c>
      <c r="G17" s="2"/>
      <c r="H17" s="1" t="s">
        <v>727</v>
      </c>
      <c r="I17" s="2"/>
      <c r="J17" s="1" t="s">
        <v>546</v>
      </c>
      <c r="K17" s="3" t="s">
        <v>438</v>
      </c>
      <c r="L17" s="3">
        <v>7</v>
      </c>
      <c r="M17" s="1" t="s">
        <v>421</v>
      </c>
      <c r="N17" s="3" t="s">
        <v>18</v>
      </c>
      <c r="O17" s="1" t="s">
        <v>614</v>
      </c>
      <c r="P17" s="1" t="s">
        <v>613</v>
      </c>
      <c r="Q17" s="1"/>
      <c r="R17" s="1" t="s">
        <v>112</v>
      </c>
      <c r="S17" s="30" t="s">
        <v>182</v>
      </c>
    </row>
    <row r="18" spans="1:19" ht="77.099999999999994" customHeight="1" x14ac:dyDescent="0.25">
      <c r="A18" s="28">
        <v>17</v>
      </c>
      <c r="B18" s="30" t="s">
        <v>115</v>
      </c>
      <c r="C18" s="54">
        <v>0.8717948717948717</v>
      </c>
      <c r="D18" s="51" t="s">
        <v>114</v>
      </c>
      <c r="E18" s="3">
        <v>2019</v>
      </c>
      <c r="F18" s="3" t="s">
        <v>11</v>
      </c>
      <c r="G18" s="1" t="s">
        <v>113</v>
      </c>
      <c r="H18" s="1" t="s">
        <v>784</v>
      </c>
      <c r="I18" s="1" t="s">
        <v>63</v>
      </c>
      <c r="J18" s="1" t="s">
        <v>641</v>
      </c>
      <c r="K18" s="3" t="s">
        <v>479</v>
      </c>
      <c r="L18" s="3">
        <v>16</v>
      </c>
      <c r="M18" s="1" t="s">
        <v>565</v>
      </c>
      <c r="N18" s="3">
        <v>1</v>
      </c>
      <c r="O18" s="1" t="s">
        <v>51</v>
      </c>
      <c r="P18" s="1" t="s">
        <v>542</v>
      </c>
      <c r="Q18" s="1" t="s">
        <v>642</v>
      </c>
      <c r="R18" s="1"/>
      <c r="S18" s="30"/>
    </row>
    <row r="19" spans="1:19" ht="82.5" customHeight="1" x14ac:dyDescent="0.25">
      <c r="A19" s="28">
        <v>18</v>
      </c>
      <c r="B19" s="30" t="s">
        <v>332</v>
      </c>
      <c r="C19" s="54">
        <v>0.76923076923076927</v>
      </c>
      <c r="D19" s="51" t="s">
        <v>64</v>
      </c>
      <c r="E19" s="3">
        <v>2015</v>
      </c>
      <c r="F19" s="3" t="s">
        <v>45</v>
      </c>
      <c r="G19" s="1" t="s">
        <v>12</v>
      </c>
      <c r="H19" s="1" t="s">
        <v>466</v>
      </c>
      <c r="I19" s="1" t="s">
        <v>63</v>
      </c>
      <c r="J19" s="1" t="s">
        <v>281</v>
      </c>
      <c r="K19" s="11">
        <v>953382</v>
      </c>
      <c r="L19" s="3">
        <v>12</v>
      </c>
      <c r="M19" s="1" t="s">
        <v>569</v>
      </c>
      <c r="N19" s="3" t="s">
        <v>54</v>
      </c>
      <c r="O19" s="1" t="s">
        <v>662</v>
      </c>
      <c r="P19" s="1" t="s">
        <v>465</v>
      </c>
      <c r="Q19" s="1" t="s">
        <v>333</v>
      </c>
      <c r="R19" s="1" t="s">
        <v>373</v>
      </c>
      <c r="S19" s="30"/>
    </row>
    <row r="20" spans="1:19" ht="63.6" customHeight="1" x14ac:dyDescent="0.25">
      <c r="A20" s="28">
        <v>19</v>
      </c>
      <c r="B20" s="30" t="s">
        <v>252</v>
      </c>
      <c r="C20" s="54">
        <v>0.51282051282051289</v>
      </c>
      <c r="D20" s="51" t="s">
        <v>87</v>
      </c>
      <c r="E20" s="3">
        <v>2007</v>
      </c>
      <c r="F20" s="3" t="s">
        <v>31</v>
      </c>
      <c r="G20" s="1" t="s">
        <v>336</v>
      </c>
      <c r="H20" s="1" t="s">
        <v>692</v>
      </c>
      <c r="I20" s="2"/>
      <c r="J20" s="1" t="s">
        <v>646</v>
      </c>
      <c r="K20" s="3" t="s">
        <v>278</v>
      </c>
      <c r="L20" s="3">
        <v>12.5</v>
      </c>
      <c r="M20" s="1" t="s">
        <v>427</v>
      </c>
      <c r="N20" s="3">
        <v>2</v>
      </c>
      <c r="O20" s="1" t="s">
        <v>47</v>
      </c>
      <c r="P20" s="1" t="s">
        <v>391</v>
      </c>
      <c r="Q20" s="1" t="s">
        <v>253</v>
      </c>
      <c r="R20" s="1"/>
      <c r="S20" s="30" t="s">
        <v>206</v>
      </c>
    </row>
    <row r="21" spans="1:19" ht="85.5" customHeight="1" x14ac:dyDescent="0.25">
      <c r="A21" s="28">
        <v>20</v>
      </c>
      <c r="B21" s="30" t="s">
        <v>106</v>
      </c>
      <c r="C21" s="54">
        <v>0.51282051282051289</v>
      </c>
      <c r="D21" s="51" t="s">
        <v>107</v>
      </c>
      <c r="E21" s="3">
        <v>2013</v>
      </c>
      <c r="F21" s="3" t="s">
        <v>31</v>
      </c>
      <c r="G21" s="1" t="s">
        <v>336</v>
      </c>
      <c r="H21" s="1" t="s">
        <v>692</v>
      </c>
      <c r="I21" s="2"/>
      <c r="J21" s="1" t="s">
        <v>647</v>
      </c>
      <c r="K21" s="3" t="s">
        <v>279</v>
      </c>
      <c r="L21" s="3">
        <v>18</v>
      </c>
      <c r="M21" s="1" t="s">
        <v>427</v>
      </c>
      <c r="N21" s="3">
        <v>2</v>
      </c>
      <c r="O21" s="1" t="s">
        <v>47</v>
      </c>
      <c r="P21" s="1" t="s">
        <v>543</v>
      </c>
      <c r="Q21" s="1" t="s">
        <v>622</v>
      </c>
      <c r="R21" s="1"/>
      <c r="S21" s="30"/>
    </row>
    <row r="22" spans="1:19" ht="94.5" customHeight="1" x14ac:dyDescent="0.25">
      <c r="A22" s="28">
        <v>21</v>
      </c>
      <c r="B22" s="30" t="s">
        <v>243</v>
      </c>
      <c r="C22" s="54">
        <v>0.58974358974358976</v>
      </c>
      <c r="D22" s="51" t="s">
        <v>105</v>
      </c>
      <c r="E22" s="3">
        <v>2009</v>
      </c>
      <c r="F22" s="3" t="s">
        <v>31</v>
      </c>
      <c r="G22" s="1" t="s">
        <v>334</v>
      </c>
      <c r="H22" s="1" t="s">
        <v>693</v>
      </c>
      <c r="I22" s="2"/>
      <c r="J22" s="1" t="s">
        <v>281</v>
      </c>
      <c r="K22" s="3">
        <v>815</v>
      </c>
      <c r="L22" s="3">
        <v>13.5</v>
      </c>
      <c r="M22" s="1" t="s">
        <v>427</v>
      </c>
      <c r="N22" s="3">
        <v>2</v>
      </c>
      <c r="O22" s="1" t="s">
        <v>55</v>
      </c>
      <c r="P22" s="1" t="s">
        <v>409</v>
      </c>
      <c r="Q22" s="1" t="s">
        <v>104</v>
      </c>
      <c r="R22" s="1"/>
      <c r="S22" s="30"/>
    </row>
    <row r="23" spans="1:19" ht="98.1" customHeight="1" x14ac:dyDescent="0.25">
      <c r="A23" s="28">
        <v>22</v>
      </c>
      <c r="B23" s="30" t="s">
        <v>197</v>
      </c>
      <c r="C23" s="54">
        <v>0.80952380952380942</v>
      </c>
      <c r="D23" s="51" t="s">
        <v>158</v>
      </c>
      <c r="E23" s="3">
        <v>2013</v>
      </c>
      <c r="F23" s="3" t="s">
        <v>31</v>
      </c>
      <c r="G23" s="1" t="s">
        <v>334</v>
      </c>
      <c r="H23" s="1" t="s">
        <v>787</v>
      </c>
      <c r="I23" s="1" t="s">
        <v>344</v>
      </c>
      <c r="J23" s="1" t="s">
        <v>591</v>
      </c>
      <c r="K23" s="11" t="s">
        <v>592</v>
      </c>
      <c r="L23" s="3">
        <v>15</v>
      </c>
      <c r="M23" s="1" t="s">
        <v>421</v>
      </c>
      <c r="N23" s="3" t="s">
        <v>54</v>
      </c>
      <c r="O23" s="1" t="s">
        <v>198</v>
      </c>
      <c r="P23" s="1" t="s">
        <v>593</v>
      </c>
      <c r="Q23" s="1" t="s">
        <v>590</v>
      </c>
      <c r="R23" s="1"/>
      <c r="S23" s="30"/>
    </row>
    <row r="24" spans="1:19" ht="84.6" customHeight="1" x14ac:dyDescent="0.25">
      <c r="A24" s="28">
        <v>23</v>
      </c>
      <c r="B24" s="30" t="s">
        <v>103</v>
      </c>
      <c r="C24" s="54">
        <v>0.6071428571428571</v>
      </c>
      <c r="D24" s="51" t="s">
        <v>92</v>
      </c>
      <c r="E24" s="3">
        <v>2019</v>
      </c>
      <c r="F24" s="3" t="s">
        <v>31</v>
      </c>
      <c r="G24" s="1" t="s">
        <v>334</v>
      </c>
      <c r="H24" s="1" t="s">
        <v>694</v>
      </c>
      <c r="I24" s="2"/>
      <c r="J24" s="1" t="s">
        <v>281</v>
      </c>
      <c r="K24" s="11">
        <v>1291</v>
      </c>
      <c r="L24" s="3">
        <v>19.5</v>
      </c>
      <c r="M24" s="1" t="s">
        <v>427</v>
      </c>
      <c r="N24" s="3">
        <v>2</v>
      </c>
      <c r="O24" s="1" t="s">
        <v>550</v>
      </c>
      <c r="P24" s="1" t="s">
        <v>549</v>
      </c>
      <c r="Q24" s="1" t="s">
        <v>255</v>
      </c>
      <c r="R24" s="1"/>
      <c r="S24" s="30"/>
    </row>
    <row r="25" spans="1:19" ht="84.95" customHeight="1" x14ac:dyDescent="0.25">
      <c r="A25" s="28">
        <v>24</v>
      </c>
      <c r="B25" s="30" t="s">
        <v>102</v>
      </c>
      <c r="C25" s="54">
        <v>0.6</v>
      </c>
      <c r="D25" s="51" t="s">
        <v>101</v>
      </c>
      <c r="E25" s="3">
        <v>2017</v>
      </c>
      <c r="F25" s="3" t="s">
        <v>31</v>
      </c>
      <c r="G25" s="1" t="s">
        <v>334</v>
      </c>
      <c r="H25" s="1" t="s">
        <v>695</v>
      </c>
      <c r="I25" s="2"/>
      <c r="J25" s="1" t="s">
        <v>453</v>
      </c>
      <c r="K25" s="3" t="s">
        <v>467</v>
      </c>
      <c r="L25" s="3">
        <v>19.5</v>
      </c>
      <c r="M25" s="1" t="s">
        <v>427</v>
      </c>
      <c r="N25" s="3">
        <v>2</v>
      </c>
      <c r="O25" s="1" t="s">
        <v>550</v>
      </c>
      <c r="P25" s="1" t="s">
        <v>410</v>
      </c>
      <c r="Q25" s="29" t="s">
        <v>411</v>
      </c>
      <c r="R25" s="1"/>
      <c r="S25" s="30"/>
    </row>
    <row r="26" spans="1:19" ht="75.95" customHeight="1" x14ac:dyDescent="0.25">
      <c r="A26" s="28">
        <v>25</v>
      </c>
      <c r="B26" s="30" t="s">
        <v>100</v>
      </c>
      <c r="C26" s="54">
        <v>0.61538461538461542</v>
      </c>
      <c r="D26" s="51" t="s">
        <v>101</v>
      </c>
      <c r="E26" s="3">
        <v>2013</v>
      </c>
      <c r="F26" s="3" t="s">
        <v>31</v>
      </c>
      <c r="G26" s="1" t="s">
        <v>334</v>
      </c>
      <c r="H26" s="1" t="s">
        <v>462</v>
      </c>
      <c r="I26" s="2"/>
      <c r="J26" s="2" t="s">
        <v>281</v>
      </c>
      <c r="K26" s="3">
        <v>825</v>
      </c>
      <c r="L26" s="3">
        <v>15</v>
      </c>
      <c r="M26" s="1" t="s">
        <v>427</v>
      </c>
      <c r="N26" s="3">
        <v>2</v>
      </c>
      <c r="O26" s="2" t="s">
        <v>327</v>
      </c>
      <c r="P26" s="1" t="s">
        <v>361</v>
      </c>
      <c r="Q26" s="1" t="s">
        <v>257</v>
      </c>
      <c r="R26" s="1"/>
      <c r="S26" s="30" t="s">
        <v>205</v>
      </c>
    </row>
    <row r="27" spans="1:19" ht="60.95" customHeight="1" x14ac:dyDescent="0.25">
      <c r="A27" s="28">
        <v>26</v>
      </c>
      <c r="B27" s="30" t="s">
        <v>326</v>
      </c>
      <c r="C27" s="54">
        <v>0.6428571428571429</v>
      </c>
      <c r="D27" s="51" t="s">
        <v>101</v>
      </c>
      <c r="E27" s="3">
        <v>2005</v>
      </c>
      <c r="F27" s="3" t="s">
        <v>31</v>
      </c>
      <c r="G27" s="1" t="s">
        <v>334</v>
      </c>
      <c r="H27" s="1" t="s">
        <v>280</v>
      </c>
      <c r="I27" s="1"/>
      <c r="J27" s="2" t="s">
        <v>281</v>
      </c>
      <c r="K27" s="3">
        <v>593</v>
      </c>
      <c r="L27" s="3">
        <v>6.5</v>
      </c>
      <c r="M27" s="1" t="s">
        <v>427</v>
      </c>
      <c r="N27" s="3">
        <v>2</v>
      </c>
      <c r="O27" s="1" t="s">
        <v>327</v>
      </c>
      <c r="P27" s="1" t="s">
        <v>579</v>
      </c>
      <c r="Q27" s="1"/>
      <c r="R27" s="1"/>
      <c r="S27" s="30"/>
    </row>
    <row r="28" spans="1:19" ht="66.95" customHeight="1" x14ac:dyDescent="0.25">
      <c r="A28" s="28">
        <v>27</v>
      </c>
      <c r="B28" s="30" t="s">
        <v>324</v>
      </c>
      <c r="C28" s="54">
        <v>0.6785714285714286</v>
      </c>
      <c r="D28" s="51" t="s">
        <v>323</v>
      </c>
      <c r="E28" s="3">
        <v>2010</v>
      </c>
      <c r="F28" s="3" t="s">
        <v>31</v>
      </c>
      <c r="G28" s="1" t="s">
        <v>334</v>
      </c>
      <c r="H28" s="1" t="s">
        <v>480</v>
      </c>
      <c r="I28" s="1"/>
      <c r="J28" s="1" t="s">
        <v>281</v>
      </c>
      <c r="K28" s="3">
        <v>616</v>
      </c>
      <c r="L28" s="3">
        <v>13.5</v>
      </c>
      <c r="M28" s="1" t="s">
        <v>427</v>
      </c>
      <c r="N28" s="3">
        <v>2</v>
      </c>
      <c r="O28" s="1" t="s">
        <v>51</v>
      </c>
      <c r="P28" s="1" t="s">
        <v>643</v>
      </c>
      <c r="Q28" s="1"/>
      <c r="R28" s="1"/>
      <c r="S28" s="30"/>
    </row>
    <row r="29" spans="1:19" ht="72.599999999999994" customHeight="1" x14ac:dyDescent="0.25">
      <c r="A29" s="28">
        <v>28</v>
      </c>
      <c r="B29" s="30" t="s">
        <v>116</v>
      </c>
      <c r="C29" s="54">
        <v>0.69230769230769229</v>
      </c>
      <c r="D29" s="51" t="s">
        <v>118</v>
      </c>
      <c r="E29" s="3">
        <v>1988</v>
      </c>
      <c r="F29" s="3" t="s">
        <v>31</v>
      </c>
      <c r="G29" s="1" t="s">
        <v>117</v>
      </c>
      <c r="H29" s="1" t="s">
        <v>696</v>
      </c>
      <c r="I29" s="1"/>
      <c r="J29" s="1" t="s">
        <v>277</v>
      </c>
      <c r="K29" s="11">
        <v>340493</v>
      </c>
      <c r="L29" s="3">
        <v>14.5</v>
      </c>
      <c r="M29" s="1" t="s">
        <v>608</v>
      </c>
      <c r="N29" s="3">
        <v>1</v>
      </c>
      <c r="O29" s="1" t="s">
        <v>562</v>
      </c>
      <c r="P29" s="1" t="s">
        <v>563</v>
      </c>
      <c r="Q29" s="1" t="s">
        <v>551</v>
      </c>
      <c r="R29" s="1"/>
      <c r="S29" s="30"/>
    </row>
    <row r="30" spans="1:19" ht="67.5" customHeight="1" x14ac:dyDescent="0.25">
      <c r="A30" s="28">
        <v>29</v>
      </c>
      <c r="B30" s="30" t="s">
        <v>119</v>
      </c>
      <c r="C30" s="54">
        <v>0.5178571428571429</v>
      </c>
      <c r="D30" s="51" t="s">
        <v>120</v>
      </c>
      <c r="E30" s="3">
        <v>2018</v>
      </c>
      <c r="F30" s="3" t="s">
        <v>31</v>
      </c>
      <c r="G30" s="1" t="s">
        <v>334</v>
      </c>
      <c r="H30" s="1" t="s">
        <v>601</v>
      </c>
      <c r="I30" s="1"/>
      <c r="J30" s="1" t="s">
        <v>664</v>
      </c>
      <c r="K30" s="3" t="s">
        <v>288</v>
      </c>
      <c r="L30" s="3">
        <v>32.5</v>
      </c>
      <c r="M30" s="1" t="s">
        <v>565</v>
      </c>
      <c r="N30" s="3" t="s">
        <v>54</v>
      </c>
      <c r="O30" s="1" t="s">
        <v>615</v>
      </c>
      <c r="P30" s="1" t="s">
        <v>403</v>
      </c>
      <c r="Q30" s="32" t="s">
        <v>256</v>
      </c>
      <c r="R30" s="32" t="s">
        <v>665</v>
      </c>
      <c r="S30" s="33" t="s">
        <v>182</v>
      </c>
    </row>
    <row r="31" spans="1:19" ht="78" customHeight="1" x14ac:dyDescent="0.25">
      <c r="A31" s="28">
        <v>30</v>
      </c>
      <c r="B31" s="30" t="s">
        <v>75</v>
      </c>
      <c r="C31" s="54">
        <v>0.66666666666666663</v>
      </c>
      <c r="D31" s="51" t="s">
        <v>76</v>
      </c>
      <c r="E31" s="3">
        <v>2019</v>
      </c>
      <c r="F31" s="3" t="s">
        <v>22</v>
      </c>
      <c r="G31" s="1" t="s">
        <v>69</v>
      </c>
      <c r="H31" s="1" t="s">
        <v>478</v>
      </c>
      <c r="I31" s="1"/>
      <c r="J31" s="1" t="s">
        <v>281</v>
      </c>
      <c r="K31" s="11">
        <v>8122</v>
      </c>
      <c r="L31" s="3">
        <v>13</v>
      </c>
      <c r="M31" s="1" t="s">
        <v>427</v>
      </c>
      <c r="N31" s="3" t="s">
        <v>54</v>
      </c>
      <c r="O31" s="1" t="s">
        <v>598</v>
      </c>
      <c r="P31" s="1" t="s">
        <v>609</v>
      </c>
      <c r="Q31" s="29" t="s">
        <v>374</v>
      </c>
      <c r="R31" s="1" t="s">
        <v>289</v>
      </c>
      <c r="S31" s="30" t="s">
        <v>207</v>
      </c>
    </row>
    <row r="32" spans="1:19" ht="65.099999999999994" customHeight="1" x14ac:dyDescent="0.25">
      <c r="A32" s="28">
        <v>31</v>
      </c>
      <c r="B32" s="30" t="s">
        <v>99</v>
      </c>
      <c r="C32" s="54">
        <v>0.61904761904761896</v>
      </c>
      <c r="D32" s="51" t="s">
        <v>79</v>
      </c>
      <c r="E32" s="3">
        <v>2007</v>
      </c>
      <c r="F32" s="3" t="s">
        <v>31</v>
      </c>
      <c r="G32" s="1" t="s">
        <v>334</v>
      </c>
      <c r="H32" s="1" t="s">
        <v>697</v>
      </c>
      <c r="I32" s="2"/>
      <c r="J32" s="1" t="s">
        <v>649</v>
      </c>
      <c r="K32" s="3" t="s">
        <v>581</v>
      </c>
      <c r="L32" s="3">
        <v>13.5</v>
      </c>
      <c r="M32" s="1" t="s">
        <v>427</v>
      </c>
      <c r="N32" s="3">
        <v>2</v>
      </c>
      <c r="O32" s="1" t="s">
        <v>47</v>
      </c>
      <c r="P32" s="1" t="s">
        <v>648</v>
      </c>
      <c r="Q32" s="1"/>
      <c r="R32" s="1"/>
      <c r="S32" s="30" t="s">
        <v>206</v>
      </c>
    </row>
    <row r="33" spans="1:19" ht="158.1" customHeight="1" x14ac:dyDescent="0.25">
      <c r="A33" s="28">
        <v>32</v>
      </c>
      <c r="B33" s="30" t="s">
        <v>121</v>
      </c>
      <c r="C33" s="54">
        <v>0.71153846153846156</v>
      </c>
      <c r="D33" s="51" t="s">
        <v>122</v>
      </c>
      <c r="E33" s="3">
        <v>2008</v>
      </c>
      <c r="F33" s="3" t="s">
        <v>31</v>
      </c>
      <c r="G33" s="1"/>
      <c r="H33" s="1" t="s">
        <v>698</v>
      </c>
      <c r="I33" s="1" t="s">
        <v>63</v>
      </c>
      <c r="J33" s="2" t="s">
        <v>281</v>
      </c>
      <c r="K33" s="11">
        <v>70340</v>
      </c>
      <c r="L33" s="3">
        <v>10</v>
      </c>
      <c r="M33" s="1" t="s">
        <v>565</v>
      </c>
      <c r="N33" s="3" t="s">
        <v>54</v>
      </c>
      <c r="O33" s="2" t="s">
        <v>327</v>
      </c>
      <c r="P33" s="1" t="s">
        <v>452</v>
      </c>
      <c r="Q33" s="1" t="s">
        <v>580</v>
      </c>
      <c r="R33" s="1"/>
      <c r="S33" s="30" t="s">
        <v>208</v>
      </c>
    </row>
    <row r="34" spans="1:19" ht="102" customHeight="1" x14ac:dyDescent="0.25">
      <c r="A34" s="28">
        <v>33</v>
      </c>
      <c r="B34" s="30" t="s">
        <v>26</v>
      </c>
      <c r="C34" s="54">
        <v>0.75</v>
      </c>
      <c r="D34" s="51" t="s">
        <v>27</v>
      </c>
      <c r="E34" s="3">
        <v>2015</v>
      </c>
      <c r="F34" s="3" t="s">
        <v>22</v>
      </c>
      <c r="G34" s="1" t="s">
        <v>12</v>
      </c>
      <c r="H34" s="1" t="s">
        <v>494</v>
      </c>
      <c r="I34" s="1"/>
      <c r="J34" s="1" t="s">
        <v>281</v>
      </c>
      <c r="K34" s="11">
        <v>12466</v>
      </c>
      <c r="L34" s="3">
        <v>25.5</v>
      </c>
      <c r="M34" s="1" t="s">
        <v>421</v>
      </c>
      <c r="N34" s="3">
        <v>2</v>
      </c>
      <c r="O34" s="1" t="s">
        <v>47</v>
      </c>
      <c r="P34" s="1" t="s">
        <v>392</v>
      </c>
      <c r="Q34" s="1"/>
      <c r="R34" s="1"/>
      <c r="S34" s="30" t="s">
        <v>206</v>
      </c>
    </row>
    <row r="35" spans="1:19" ht="60" customHeight="1" x14ac:dyDescent="0.25">
      <c r="A35" s="28">
        <v>34</v>
      </c>
      <c r="B35" s="30" t="s">
        <v>258</v>
      </c>
      <c r="C35" s="54">
        <v>0.80769230769230771</v>
      </c>
      <c r="D35" s="51" t="s">
        <v>123</v>
      </c>
      <c r="E35" s="3">
        <v>2015</v>
      </c>
      <c r="F35" s="3" t="s">
        <v>45</v>
      </c>
      <c r="G35" s="1" t="s">
        <v>12</v>
      </c>
      <c r="H35" s="1" t="s">
        <v>468</v>
      </c>
      <c r="I35" s="1" t="s">
        <v>63</v>
      </c>
      <c r="J35" s="1" t="s">
        <v>281</v>
      </c>
      <c r="K35" s="11">
        <v>1108982</v>
      </c>
      <c r="L35" s="3">
        <v>11</v>
      </c>
      <c r="M35" s="1" t="s">
        <v>569</v>
      </c>
      <c r="N35" s="3" t="s">
        <v>54</v>
      </c>
      <c r="O35" s="1" t="s">
        <v>47</v>
      </c>
      <c r="P35" s="1" t="s">
        <v>552</v>
      </c>
      <c r="Q35" s="1" t="s">
        <v>416</v>
      </c>
      <c r="R35" s="1" t="s">
        <v>375</v>
      </c>
      <c r="S35" s="30" t="s">
        <v>206</v>
      </c>
    </row>
    <row r="36" spans="1:19" ht="57.6" customHeight="1" x14ac:dyDescent="0.25">
      <c r="A36" s="28">
        <v>35</v>
      </c>
      <c r="B36" s="30" t="s">
        <v>124</v>
      </c>
      <c r="C36" s="54">
        <v>0.69230769230769229</v>
      </c>
      <c r="D36" s="51" t="s">
        <v>122</v>
      </c>
      <c r="E36" s="3">
        <v>2006</v>
      </c>
      <c r="F36" s="3" t="s">
        <v>42</v>
      </c>
      <c r="G36" s="1"/>
      <c r="H36" s="1" t="s">
        <v>291</v>
      </c>
      <c r="I36" s="1" t="s">
        <v>63</v>
      </c>
      <c r="J36" s="1" t="s">
        <v>453</v>
      </c>
      <c r="K36" s="11" t="s">
        <v>454</v>
      </c>
      <c r="L36" s="3">
        <v>4</v>
      </c>
      <c r="M36" s="1" t="s">
        <v>726</v>
      </c>
      <c r="N36" s="3" t="s">
        <v>54</v>
      </c>
      <c r="O36" s="2" t="s">
        <v>327</v>
      </c>
      <c r="P36" s="1" t="s">
        <v>433</v>
      </c>
      <c r="Q36" s="1"/>
      <c r="R36" s="1"/>
      <c r="S36" s="30" t="s">
        <v>205</v>
      </c>
    </row>
    <row r="37" spans="1:19" ht="64.5" customHeight="1" x14ac:dyDescent="0.25">
      <c r="A37" s="28">
        <v>36</v>
      </c>
      <c r="B37" s="30" t="s">
        <v>201</v>
      </c>
      <c r="C37" s="54">
        <v>0.76923076923076927</v>
      </c>
      <c r="D37" s="51" t="s">
        <v>203</v>
      </c>
      <c r="E37" s="3">
        <v>2002</v>
      </c>
      <c r="F37" s="3" t="s">
        <v>16</v>
      </c>
      <c r="G37" s="1"/>
      <c r="H37" s="1" t="s">
        <v>495</v>
      </c>
      <c r="I37" s="1" t="s">
        <v>63</v>
      </c>
      <c r="J37" s="1" t="s">
        <v>650</v>
      </c>
      <c r="K37" s="11" t="s">
        <v>633</v>
      </c>
      <c r="L37" s="3">
        <v>1</v>
      </c>
      <c r="M37" s="1" t="s">
        <v>722</v>
      </c>
      <c r="N37" s="3" t="s">
        <v>18</v>
      </c>
      <c r="O37" s="1" t="s">
        <v>269</v>
      </c>
      <c r="P37" s="1" t="s">
        <v>399</v>
      </c>
      <c r="Q37" s="1" t="s">
        <v>259</v>
      </c>
      <c r="R37" s="1" t="s">
        <v>400</v>
      </c>
      <c r="S37" s="30"/>
    </row>
    <row r="38" spans="1:19" ht="70.5" customHeight="1" x14ac:dyDescent="0.25">
      <c r="A38" s="28">
        <v>37</v>
      </c>
      <c r="B38" s="30" t="s">
        <v>125</v>
      </c>
      <c r="C38" s="54">
        <v>0.61538461538461542</v>
      </c>
      <c r="D38" s="51" t="s">
        <v>111</v>
      </c>
      <c r="E38" s="3">
        <v>2013</v>
      </c>
      <c r="F38" s="3" t="s">
        <v>42</v>
      </c>
      <c r="G38" s="1"/>
      <c r="H38" s="1" t="s">
        <v>728</v>
      </c>
      <c r="I38" s="1"/>
      <c r="J38" s="1" t="s">
        <v>678</v>
      </c>
      <c r="K38" s="11">
        <v>1310</v>
      </c>
      <c r="L38" s="3">
        <v>7</v>
      </c>
      <c r="M38" s="1" t="s">
        <v>421</v>
      </c>
      <c r="N38" s="3" t="s">
        <v>18</v>
      </c>
      <c r="O38" s="1" t="s">
        <v>51</v>
      </c>
      <c r="P38" s="1" t="s">
        <v>423</v>
      </c>
      <c r="Q38" s="1" t="s">
        <v>376</v>
      </c>
      <c r="R38" s="1" t="s">
        <v>377</v>
      </c>
      <c r="S38" s="30"/>
    </row>
    <row r="39" spans="1:19" ht="80.099999999999994" customHeight="1" x14ac:dyDescent="0.25">
      <c r="A39" s="28">
        <v>38</v>
      </c>
      <c r="B39" s="30" t="s">
        <v>126</v>
      </c>
      <c r="C39" s="54">
        <v>0.58974358974358976</v>
      </c>
      <c r="D39" s="51" t="s">
        <v>127</v>
      </c>
      <c r="E39" s="3">
        <v>2002</v>
      </c>
      <c r="F39" s="3" t="s">
        <v>31</v>
      </c>
      <c r="G39" s="1" t="s">
        <v>334</v>
      </c>
      <c r="H39" s="1" t="s">
        <v>699</v>
      </c>
      <c r="I39" s="1"/>
      <c r="J39" s="1" t="s">
        <v>412</v>
      </c>
      <c r="K39" s="3">
        <v>487</v>
      </c>
      <c r="L39" s="3">
        <v>30</v>
      </c>
      <c r="M39" s="1" t="s">
        <v>421</v>
      </c>
      <c r="N39" s="3">
        <v>2</v>
      </c>
      <c r="O39" s="1" t="s">
        <v>51</v>
      </c>
      <c r="P39" s="1" t="s">
        <v>393</v>
      </c>
      <c r="Q39" s="1" t="s">
        <v>293</v>
      </c>
      <c r="R39" s="1"/>
      <c r="S39" s="30" t="s">
        <v>206</v>
      </c>
    </row>
    <row r="40" spans="1:19" ht="84" customHeight="1" x14ac:dyDescent="0.25">
      <c r="A40" s="28">
        <v>39</v>
      </c>
      <c r="B40" s="30" t="s">
        <v>128</v>
      </c>
      <c r="C40" s="54">
        <v>0.75</v>
      </c>
      <c r="D40" s="51" t="s">
        <v>129</v>
      </c>
      <c r="E40" s="3">
        <v>2016</v>
      </c>
      <c r="F40" s="3" t="s">
        <v>42</v>
      </c>
      <c r="G40" s="1"/>
      <c r="H40" s="1" t="s">
        <v>717</v>
      </c>
      <c r="I40" s="1" t="s">
        <v>63</v>
      </c>
      <c r="J40" s="1" t="s">
        <v>469</v>
      </c>
      <c r="K40" s="11" t="s">
        <v>470</v>
      </c>
      <c r="L40" s="3">
        <v>10</v>
      </c>
      <c r="M40" s="1" t="s">
        <v>427</v>
      </c>
      <c r="N40" s="3"/>
      <c r="O40" s="1" t="s">
        <v>260</v>
      </c>
      <c r="P40" s="1" t="s">
        <v>553</v>
      </c>
      <c r="Q40" s="1" t="s">
        <v>261</v>
      </c>
      <c r="R40" s="1" t="s">
        <v>130</v>
      </c>
      <c r="S40" s="30"/>
    </row>
    <row r="41" spans="1:19" ht="88.5" customHeight="1" x14ac:dyDescent="0.25">
      <c r="A41" s="28">
        <v>40</v>
      </c>
      <c r="B41" s="30" t="s">
        <v>131</v>
      </c>
      <c r="C41" s="54">
        <v>0.76923076923076927</v>
      </c>
      <c r="D41" s="51" t="s">
        <v>132</v>
      </c>
      <c r="E41" s="3">
        <v>2016</v>
      </c>
      <c r="F41" s="3" t="s">
        <v>22</v>
      </c>
      <c r="G41" s="1" t="s">
        <v>339</v>
      </c>
      <c r="H41" s="1" t="s">
        <v>365</v>
      </c>
      <c r="I41" s="1" t="s">
        <v>63</v>
      </c>
      <c r="J41" s="1" t="s">
        <v>434</v>
      </c>
      <c r="K41" s="34" t="s">
        <v>455</v>
      </c>
      <c r="L41" s="3">
        <v>8.5</v>
      </c>
      <c r="M41" s="1" t="s">
        <v>427</v>
      </c>
      <c r="N41" s="3" t="s">
        <v>54</v>
      </c>
      <c r="O41" s="2" t="s">
        <v>327</v>
      </c>
      <c r="P41" s="1" t="s">
        <v>435</v>
      </c>
      <c r="Q41" s="1" t="s">
        <v>262</v>
      </c>
      <c r="R41" s="1"/>
      <c r="S41" s="30"/>
    </row>
    <row r="42" spans="1:19" ht="103.5" customHeight="1" x14ac:dyDescent="0.25">
      <c r="A42" s="28">
        <v>41</v>
      </c>
      <c r="B42" s="30" t="s">
        <v>133</v>
      </c>
      <c r="C42" s="54">
        <v>0.6071428571428571</v>
      </c>
      <c r="D42" s="51" t="s">
        <v>50</v>
      </c>
      <c r="E42" s="3">
        <v>2018</v>
      </c>
      <c r="F42" s="3" t="s">
        <v>31</v>
      </c>
      <c r="G42" s="1" t="s">
        <v>343</v>
      </c>
      <c r="H42" s="1" t="s">
        <v>700</v>
      </c>
      <c r="I42" s="1"/>
      <c r="J42" s="1" t="s">
        <v>281</v>
      </c>
      <c r="K42" s="11">
        <v>40625</v>
      </c>
      <c r="L42" s="3">
        <v>6.5</v>
      </c>
      <c r="M42" s="1" t="s">
        <v>565</v>
      </c>
      <c r="N42" s="3" t="s">
        <v>54</v>
      </c>
      <c r="O42" s="1" t="s">
        <v>51</v>
      </c>
      <c r="P42" s="1" t="s">
        <v>461</v>
      </c>
      <c r="Q42" s="1" t="s">
        <v>263</v>
      </c>
      <c r="R42" s="1" t="s">
        <v>441</v>
      </c>
      <c r="S42" s="30" t="s">
        <v>182</v>
      </c>
    </row>
    <row r="43" spans="1:19" ht="66" customHeight="1" x14ac:dyDescent="0.25">
      <c r="A43" s="28">
        <v>42</v>
      </c>
      <c r="B43" s="30" t="s">
        <v>134</v>
      </c>
      <c r="C43" s="54">
        <v>0.69230769230769229</v>
      </c>
      <c r="D43" s="51" t="s">
        <v>135</v>
      </c>
      <c r="E43" s="3">
        <v>2018</v>
      </c>
      <c r="F43" s="3" t="s">
        <v>45</v>
      </c>
      <c r="G43" s="1" t="s">
        <v>12</v>
      </c>
      <c r="H43" s="1" t="s">
        <v>290</v>
      </c>
      <c r="I43" s="1" t="s">
        <v>63</v>
      </c>
      <c r="J43" s="1" t="s">
        <v>281</v>
      </c>
      <c r="K43" s="11">
        <v>743709</v>
      </c>
      <c r="L43" s="3">
        <v>15</v>
      </c>
      <c r="M43" s="1" t="s">
        <v>569</v>
      </c>
      <c r="N43" s="3">
        <v>2</v>
      </c>
      <c r="O43" s="1" t="s">
        <v>47</v>
      </c>
      <c r="P43" s="1" t="s">
        <v>413</v>
      </c>
      <c r="Q43" s="1" t="s">
        <v>264</v>
      </c>
      <c r="R43" s="1" t="s">
        <v>623</v>
      </c>
      <c r="S43" s="30" t="s">
        <v>206</v>
      </c>
    </row>
    <row r="44" spans="1:19" ht="85.5" customHeight="1" x14ac:dyDescent="0.25">
      <c r="A44" s="28">
        <v>43</v>
      </c>
      <c r="B44" s="30" t="s">
        <v>136</v>
      </c>
      <c r="C44" s="54">
        <v>0.73076923076923073</v>
      </c>
      <c r="D44" s="51" t="s">
        <v>137</v>
      </c>
      <c r="E44" s="3">
        <v>2015</v>
      </c>
      <c r="F44" s="3" t="s">
        <v>42</v>
      </c>
      <c r="G44" s="1"/>
      <c r="H44" s="1" t="s">
        <v>496</v>
      </c>
      <c r="I44" s="1"/>
      <c r="J44" s="1" t="s">
        <v>651</v>
      </c>
      <c r="K44" s="3" t="s">
        <v>582</v>
      </c>
      <c r="L44" s="3">
        <v>4</v>
      </c>
      <c r="M44" s="1" t="s">
        <v>394</v>
      </c>
      <c r="N44" s="3">
        <v>2</v>
      </c>
      <c r="O44" s="1" t="s">
        <v>51</v>
      </c>
      <c r="P44" s="1" t="s">
        <v>523</v>
      </c>
      <c r="Q44" s="1"/>
      <c r="R44" s="1" t="s">
        <v>265</v>
      </c>
      <c r="S44" s="30" t="s">
        <v>182</v>
      </c>
    </row>
    <row r="45" spans="1:19" ht="81.599999999999994" customHeight="1" x14ac:dyDescent="0.25">
      <c r="A45" s="28">
        <v>44</v>
      </c>
      <c r="B45" s="30" t="s">
        <v>138</v>
      </c>
      <c r="C45" s="54">
        <v>0.7435897435897435</v>
      </c>
      <c r="D45" s="51" t="s">
        <v>40</v>
      </c>
      <c r="E45" s="3">
        <v>2015</v>
      </c>
      <c r="F45" s="3" t="s">
        <v>22</v>
      </c>
      <c r="G45" s="1" t="s">
        <v>337</v>
      </c>
      <c r="H45" s="1" t="s">
        <v>515</v>
      </c>
      <c r="I45" s="1" t="s">
        <v>63</v>
      </c>
      <c r="J45" s="1" t="s">
        <v>442</v>
      </c>
      <c r="K45" s="11" t="s">
        <v>576</v>
      </c>
      <c r="L45" s="3">
        <v>4</v>
      </c>
      <c r="M45" s="1" t="s">
        <v>569</v>
      </c>
      <c r="N45" s="3" t="s">
        <v>54</v>
      </c>
      <c r="O45" s="1" t="s">
        <v>140</v>
      </c>
      <c r="P45" s="1" t="s">
        <v>685</v>
      </c>
      <c r="Q45" s="29" t="s">
        <v>266</v>
      </c>
      <c r="R45" s="29" t="s">
        <v>267</v>
      </c>
      <c r="S45" s="30" t="s">
        <v>182</v>
      </c>
    </row>
    <row r="46" spans="1:19" ht="73.5" customHeight="1" x14ac:dyDescent="0.25">
      <c r="A46" s="28">
        <v>45</v>
      </c>
      <c r="B46" s="30" t="s">
        <v>77</v>
      </c>
      <c r="C46" s="54">
        <v>0.61538461538461542</v>
      </c>
      <c r="D46" s="51" t="s">
        <v>74</v>
      </c>
      <c r="E46" s="3">
        <v>2019</v>
      </c>
      <c r="F46" s="3" t="s">
        <v>22</v>
      </c>
      <c r="G46" s="1" t="s">
        <v>69</v>
      </c>
      <c r="H46" s="1" t="s">
        <v>478</v>
      </c>
      <c r="I46" s="1"/>
      <c r="J46" s="1" t="s">
        <v>281</v>
      </c>
      <c r="K46" s="11">
        <v>8752</v>
      </c>
      <c r="L46" s="3">
        <v>13</v>
      </c>
      <c r="M46" s="1" t="s">
        <v>427</v>
      </c>
      <c r="N46" s="3" t="s">
        <v>54</v>
      </c>
      <c r="O46" s="1" t="s">
        <v>249</v>
      </c>
      <c r="P46" s="1" t="s">
        <v>529</v>
      </c>
      <c r="Q46" s="1" t="s">
        <v>268</v>
      </c>
      <c r="R46" s="1"/>
      <c r="S46" s="30" t="s">
        <v>209</v>
      </c>
    </row>
    <row r="47" spans="1:19" ht="70.5" customHeight="1" x14ac:dyDescent="0.25">
      <c r="A47" s="28">
        <v>46</v>
      </c>
      <c r="B47" s="30" t="s">
        <v>141</v>
      </c>
      <c r="C47" s="54">
        <v>0.57692307692307687</v>
      </c>
      <c r="D47" s="51" t="s">
        <v>142</v>
      </c>
      <c r="E47" s="3">
        <v>2018</v>
      </c>
      <c r="F47" s="3" t="s">
        <v>22</v>
      </c>
      <c r="G47" s="1"/>
      <c r="H47" s="1" t="s">
        <v>497</v>
      </c>
      <c r="I47" s="1"/>
      <c r="J47" s="1" t="s">
        <v>650</v>
      </c>
      <c r="K47" s="11" t="s">
        <v>634</v>
      </c>
      <c r="L47" s="3">
        <v>3</v>
      </c>
      <c r="M47" s="1" t="s">
        <v>421</v>
      </c>
      <c r="N47" s="3" t="s">
        <v>18</v>
      </c>
      <c r="O47" s="1" t="s">
        <v>269</v>
      </c>
      <c r="P47" s="1" t="s">
        <v>583</v>
      </c>
      <c r="Q47" s="29"/>
      <c r="R47" s="29"/>
      <c r="S47" s="30" t="s">
        <v>206</v>
      </c>
    </row>
    <row r="48" spans="1:19" ht="65.45" customHeight="1" x14ac:dyDescent="0.25">
      <c r="A48" s="28">
        <v>47</v>
      </c>
      <c r="B48" s="30" t="s">
        <v>143</v>
      </c>
      <c r="C48" s="54">
        <v>0.5</v>
      </c>
      <c r="D48" s="51" t="s">
        <v>144</v>
      </c>
      <c r="E48" s="3">
        <v>2016</v>
      </c>
      <c r="F48" s="3" t="s">
        <v>31</v>
      </c>
      <c r="G48" s="1"/>
      <c r="H48" s="1" t="s">
        <v>498</v>
      </c>
      <c r="I48" s="1"/>
      <c r="J48" s="1" t="s">
        <v>650</v>
      </c>
      <c r="K48" s="11" t="s">
        <v>635</v>
      </c>
      <c r="L48" s="3">
        <v>4</v>
      </c>
      <c r="M48" s="1" t="s">
        <v>421</v>
      </c>
      <c r="N48" s="3" t="s">
        <v>18</v>
      </c>
      <c r="O48" s="1" t="s">
        <v>269</v>
      </c>
      <c r="P48" s="1" t="s">
        <v>270</v>
      </c>
      <c r="Q48" s="1"/>
      <c r="R48" s="1"/>
      <c r="S48" s="30" t="s">
        <v>206</v>
      </c>
    </row>
    <row r="49" spans="1:19" ht="71.099999999999994" customHeight="1" x14ac:dyDescent="0.25">
      <c r="A49" s="28">
        <v>48</v>
      </c>
      <c r="B49" s="30" t="s">
        <v>147</v>
      </c>
      <c r="C49" s="54">
        <v>0.69047619047619058</v>
      </c>
      <c r="D49" s="51" t="s">
        <v>148</v>
      </c>
      <c r="E49" s="3">
        <v>2015</v>
      </c>
      <c r="F49" s="3" t="s">
        <v>31</v>
      </c>
      <c r="G49" s="1" t="s">
        <v>334</v>
      </c>
      <c r="H49" s="1" t="s">
        <v>499</v>
      </c>
      <c r="I49" s="1" t="s">
        <v>63</v>
      </c>
      <c r="J49" s="1" t="s">
        <v>616</v>
      </c>
      <c r="K49" s="11" t="s">
        <v>617</v>
      </c>
      <c r="L49" s="3">
        <v>26.5</v>
      </c>
      <c r="M49" s="1" t="s">
        <v>565</v>
      </c>
      <c r="N49" s="3" t="s">
        <v>54</v>
      </c>
      <c r="O49" s="1" t="s">
        <v>47</v>
      </c>
      <c r="P49" s="1" t="s">
        <v>271</v>
      </c>
      <c r="Q49" s="1"/>
      <c r="R49" s="1" t="s">
        <v>621</v>
      </c>
      <c r="S49" s="30" t="s">
        <v>206</v>
      </c>
    </row>
    <row r="50" spans="1:19" ht="68.099999999999994" customHeight="1" x14ac:dyDescent="0.25">
      <c r="A50" s="28">
        <v>49</v>
      </c>
      <c r="B50" s="30" t="s">
        <v>241</v>
      </c>
      <c r="C50" s="54">
        <v>0.6071428571428571</v>
      </c>
      <c r="D50" s="51" t="s">
        <v>98</v>
      </c>
      <c r="E50" s="3">
        <v>2018</v>
      </c>
      <c r="F50" s="3" t="s">
        <v>31</v>
      </c>
      <c r="G50" s="1" t="s">
        <v>334</v>
      </c>
      <c r="H50" s="1" t="s">
        <v>516</v>
      </c>
      <c r="I50" s="2"/>
      <c r="J50" s="1" t="s">
        <v>645</v>
      </c>
      <c r="K50" s="3" t="s">
        <v>602</v>
      </c>
      <c r="L50" s="3">
        <v>9</v>
      </c>
      <c r="M50" s="1" t="s">
        <v>427</v>
      </c>
      <c r="N50" s="3">
        <v>2</v>
      </c>
      <c r="O50" s="1" t="s">
        <v>51</v>
      </c>
      <c r="P50" s="1" t="s">
        <v>610</v>
      </c>
      <c r="Q50" s="1" t="s">
        <v>644</v>
      </c>
      <c r="R50" s="1" t="s">
        <v>272</v>
      </c>
      <c r="S50" s="30" t="s">
        <v>182</v>
      </c>
    </row>
    <row r="51" spans="1:19" ht="70.5" customHeight="1" x14ac:dyDescent="0.25">
      <c r="A51" s="28">
        <v>50</v>
      </c>
      <c r="B51" s="30" t="s">
        <v>97</v>
      </c>
      <c r="C51" s="54">
        <v>0.625</v>
      </c>
      <c r="D51" s="51" t="s">
        <v>87</v>
      </c>
      <c r="E51" s="3">
        <v>2014</v>
      </c>
      <c r="F51" s="3" t="s">
        <v>31</v>
      </c>
      <c r="G51" s="1" t="s">
        <v>334</v>
      </c>
      <c r="H51" s="1" t="s">
        <v>474</v>
      </c>
      <c r="I51" s="2"/>
      <c r="J51" s="1" t="s">
        <v>666</v>
      </c>
      <c r="K51" s="3" t="s">
        <v>603</v>
      </c>
      <c r="L51" s="3">
        <v>29</v>
      </c>
      <c r="M51" s="1" t="s">
        <v>667</v>
      </c>
      <c r="N51" s="3" t="s">
        <v>54</v>
      </c>
      <c r="O51" s="1" t="s">
        <v>260</v>
      </c>
      <c r="P51" s="1" t="s">
        <v>538</v>
      </c>
      <c r="Q51" s="1" t="s">
        <v>273</v>
      </c>
      <c r="R51" s="1" t="s">
        <v>295</v>
      </c>
      <c r="S51" s="30" t="s">
        <v>182</v>
      </c>
    </row>
    <row r="52" spans="1:19" ht="66.95" customHeight="1" x14ac:dyDescent="0.25">
      <c r="A52" s="28">
        <v>51</v>
      </c>
      <c r="B52" s="30" t="s">
        <v>313</v>
      </c>
      <c r="C52" s="54">
        <v>0.6</v>
      </c>
      <c r="D52" s="51" t="s">
        <v>314</v>
      </c>
      <c r="E52" s="3">
        <v>2012</v>
      </c>
      <c r="F52" s="3" t="s">
        <v>31</v>
      </c>
      <c r="G52" s="1" t="s">
        <v>334</v>
      </c>
      <c r="H52" s="1" t="s">
        <v>701</v>
      </c>
      <c r="I52" s="1"/>
      <c r="J52" s="1" t="s">
        <v>666</v>
      </c>
      <c r="K52" s="3" t="s">
        <v>604</v>
      </c>
      <c r="L52" s="3">
        <v>28.5</v>
      </c>
      <c r="M52" s="1" t="s">
        <v>427</v>
      </c>
      <c r="N52" s="3">
        <v>2</v>
      </c>
      <c r="O52" s="1" t="s">
        <v>594</v>
      </c>
      <c r="P52" s="1" t="s">
        <v>668</v>
      </c>
      <c r="Q52" s="1" t="s">
        <v>318</v>
      </c>
      <c r="R52" s="1"/>
      <c r="S52" s="30"/>
    </row>
    <row r="53" spans="1:19" ht="80.099999999999994" customHeight="1" x14ac:dyDescent="0.25">
      <c r="A53" s="28">
        <v>52</v>
      </c>
      <c r="B53" s="30" t="s">
        <v>315</v>
      </c>
      <c r="C53" s="54">
        <v>0.625</v>
      </c>
      <c r="D53" s="51" t="s">
        <v>316</v>
      </c>
      <c r="E53" s="3">
        <v>2013</v>
      </c>
      <c r="F53" s="3" t="s">
        <v>31</v>
      </c>
      <c r="G53" s="1" t="s">
        <v>334</v>
      </c>
      <c r="H53" s="1" t="s">
        <v>702</v>
      </c>
      <c r="I53" s="1"/>
      <c r="J53" s="1" t="s">
        <v>666</v>
      </c>
      <c r="K53" s="3" t="s">
        <v>604</v>
      </c>
      <c r="L53" s="3">
        <v>18</v>
      </c>
      <c r="M53" s="1" t="s">
        <v>427</v>
      </c>
      <c r="N53" s="3">
        <v>2</v>
      </c>
      <c r="O53" s="1" t="s">
        <v>51</v>
      </c>
      <c r="P53" s="1" t="s">
        <v>595</v>
      </c>
      <c r="Q53" s="1" t="s">
        <v>317</v>
      </c>
      <c r="R53" s="1"/>
      <c r="S53" s="30"/>
    </row>
    <row r="54" spans="1:19" ht="63" customHeight="1" x14ac:dyDescent="0.25">
      <c r="A54" s="28">
        <v>53</v>
      </c>
      <c r="B54" s="30" t="s">
        <v>328</v>
      </c>
      <c r="C54" s="54">
        <v>0.5892857142857143</v>
      </c>
      <c r="D54" s="51" t="s">
        <v>329</v>
      </c>
      <c r="E54" s="3">
        <v>2014</v>
      </c>
      <c r="F54" s="3" t="s">
        <v>31</v>
      </c>
      <c r="G54" s="1" t="s">
        <v>334</v>
      </c>
      <c r="H54" s="1" t="s">
        <v>474</v>
      </c>
      <c r="I54" s="35"/>
      <c r="J54" s="1" t="s">
        <v>666</v>
      </c>
      <c r="K54" s="3" t="s">
        <v>467</v>
      </c>
      <c r="L54" s="3">
        <v>29</v>
      </c>
      <c r="M54" s="1" t="s">
        <v>675</v>
      </c>
      <c r="N54" s="3">
        <v>2</v>
      </c>
      <c r="O54" s="1" t="s">
        <v>51</v>
      </c>
      <c r="P54" s="1" t="s">
        <v>471</v>
      </c>
      <c r="Q54" s="1" t="s">
        <v>330</v>
      </c>
      <c r="R54" s="1"/>
      <c r="S54" s="30"/>
    </row>
    <row r="55" spans="1:19" ht="117.95" customHeight="1" x14ac:dyDescent="0.25">
      <c r="A55" s="28">
        <v>54</v>
      </c>
      <c r="B55" s="30" t="s">
        <v>149</v>
      </c>
      <c r="C55" s="54">
        <v>0.6428571428571429</v>
      </c>
      <c r="D55" s="51" t="s">
        <v>150</v>
      </c>
      <c r="E55" s="3">
        <v>2017</v>
      </c>
      <c r="F55" s="3" t="s">
        <v>31</v>
      </c>
      <c r="G55" s="1" t="s">
        <v>334</v>
      </c>
      <c r="H55" s="1" t="s">
        <v>703</v>
      </c>
      <c r="I55" s="1"/>
      <c r="J55" s="1" t="s">
        <v>657</v>
      </c>
      <c r="K55" s="3" t="s">
        <v>500</v>
      </c>
      <c r="L55" s="3">
        <v>38</v>
      </c>
      <c r="M55" s="1" t="s">
        <v>569</v>
      </c>
      <c r="N55" s="3">
        <v>1</v>
      </c>
      <c r="O55" s="1" t="s">
        <v>51</v>
      </c>
      <c r="P55" s="1" t="s">
        <v>525</v>
      </c>
      <c r="Q55" s="1" t="s">
        <v>395</v>
      </c>
      <c r="R55" s="1" t="s">
        <v>396</v>
      </c>
      <c r="S55" s="30" t="s">
        <v>210</v>
      </c>
    </row>
    <row r="56" spans="1:19" ht="60.95" customHeight="1" x14ac:dyDescent="0.25">
      <c r="A56" s="28">
        <v>55</v>
      </c>
      <c r="B56" s="30" t="s">
        <v>151</v>
      </c>
      <c r="C56" s="54">
        <v>0.58571428571428563</v>
      </c>
      <c r="D56" s="51" t="s">
        <v>120</v>
      </c>
      <c r="E56" s="3">
        <v>2016</v>
      </c>
      <c r="F56" s="3" t="s">
        <v>31</v>
      </c>
      <c r="G56" s="1" t="s">
        <v>334</v>
      </c>
      <c r="H56" s="1" t="s">
        <v>475</v>
      </c>
      <c r="I56" s="1"/>
      <c r="J56" s="1" t="s">
        <v>669</v>
      </c>
      <c r="K56" s="3" t="s">
        <v>296</v>
      </c>
      <c r="L56" s="3">
        <v>32.5</v>
      </c>
      <c r="M56" s="1" t="s">
        <v>565</v>
      </c>
      <c r="N56" s="3" t="s">
        <v>54</v>
      </c>
      <c r="O56" s="1" t="s">
        <v>51</v>
      </c>
      <c r="P56" s="1" t="s">
        <v>420</v>
      </c>
      <c r="Q56" s="1" t="s">
        <v>596</v>
      </c>
      <c r="R56" s="1" t="s">
        <v>274</v>
      </c>
      <c r="S56" s="30" t="s">
        <v>182</v>
      </c>
    </row>
    <row r="57" spans="1:19" ht="63.95" customHeight="1" x14ac:dyDescent="0.25">
      <c r="A57" s="28">
        <v>56</v>
      </c>
      <c r="B57" s="30" t="s">
        <v>95</v>
      </c>
      <c r="C57" s="54">
        <v>0.6071428571428571</v>
      </c>
      <c r="D57" s="51" t="s">
        <v>96</v>
      </c>
      <c r="E57" s="3">
        <v>2017</v>
      </c>
      <c r="F57" s="3" t="s">
        <v>31</v>
      </c>
      <c r="G57" s="1" t="s">
        <v>334</v>
      </c>
      <c r="H57" s="1" t="s">
        <v>704</v>
      </c>
      <c r="I57" s="2"/>
      <c r="J57" s="1" t="s">
        <v>666</v>
      </c>
      <c r="K57" s="3" t="s">
        <v>467</v>
      </c>
      <c r="L57" s="3">
        <v>31</v>
      </c>
      <c r="M57" s="1" t="s">
        <v>472</v>
      </c>
      <c r="N57" s="3">
        <v>2</v>
      </c>
      <c r="O57" s="1" t="s">
        <v>275</v>
      </c>
      <c r="P57" s="1" t="s">
        <v>422</v>
      </c>
      <c r="Q57" s="1" t="s">
        <v>359</v>
      </c>
      <c r="R57" s="1"/>
      <c r="S57" s="30"/>
    </row>
    <row r="58" spans="1:19" ht="68.45" customHeight="1" x14ac:dyDescent="0.25">
      <c r="A58" s="28">
        <v>57</v>
      </c>
      <c r="B58" s="30" t="s">
        <v>152</v>
      </c>
      <c r="C58" s="54">
        <v>0.69230769230769229</v>
      </c>
      <c r="D58" s="51" t="s">
        <v>135</v>
      </c>
      <c r="E58" s="3">
        <v>2016</v>
      </c>
      <c r="F58" s="3" t="s">
        <v>45</v>
      </c>
      <c r="G58" s="35" t="s">
        <v>12</v>
      </c>
      <c r="H58" s="1" t="s">
        <v>468</v>
      </c>
      <c r="I58" s="1" t="s">
        <v>63</v>
      </c>
      <c r="J58" s="1" t="s">
        <v>281</v>
      </c>
      <c r="K58" s="11">
        <v>85547</v>
      </c>
      <c r="L58" s="3">
        <v>14</v>
      </c>
      <c r="M58" s="1" t="s">
        <v>569</v>
      </c>
      <c r="N58" s="3">
        <v>1</v>
      </c>
      <c r="O58" s="1" t="s">
        <v>406</v>
      </c>
      <c r="P58" s="1" t="s">
        <v>632</v>
      </c>
      <c r="Q58" s="1" t="s">
        <v>297</v>
      </c>
      <c r="R58" s="1" t="s">
        <v>397</v>
      </c>
      <c r="S58" s="30" t="s">
        <v>206</v>
      </c>
    </row>
    <row r="59" spans="1:19" ht="89.45" customHeight="1" x14ac:dyDescent="0.25">
      <c r="A59" s="28">
        <v>58</v>
      </c>
      <c r="B59" s="30" t="s">
        <v>457</v>
      </c>
      <c r="C59" s="54">
        <v>0.84615384615384615</v>
      </c>
      <c r="D59" s="51" t="s">
        <v>154</v>
      </c>
      <c r="E59" s="3">
        <v>2019</v>
      </c>
      <c r="F59" s="3" t="s">
        <v>22</v>
      </c>
      <c r="G59" s="1" t="s">
        <v>153</v>
      </c>
      <c r="H59" s="1" t="s">
        <v>286</v>
      </c>
      <c r="I59" s="1" t="s">
        <v>63</v>
      </c>
      <c r="J59" s="1" t="s">
        <v>281</v>
      </c>
      <c r="K59" s="3">
        <v>644</v>
      </c>
      <c r="L59" s="3">
        <v>7</v>
      </c>
      <c r="M59" s="1" t="s">
        <v>421</v>
      </c>
      <c r="N59" s="3">
        <v>2</v>
      </c>
      <c r="O59" s="1" t="s">
        <v>51</v>
      </c>
      <c r="P59" s="1" t="s">
        <v>424</v>
      </c>
      <c r="Q59" s="1" t="s">
        <v>571</v>
      </c>
      <c r="R59" s="1" t="s">
        <v>358</v>
      </c>
      <c r="S59" s="30" t="s">
        <v>182</v>
      </c>
    </row>
    <row r="60" spans="1:19" ht="69.599999999999994" customHeight="1" x14ac:dyDescent="0.25">
      <c r="A60" s="28">
        <v>59</v>
      </c>
      <c r="B60" s="30" t="s">
        <v>155</v>
      </c>
      <c r="C60" s="54">
        <v>0.51282051282051289</v>
      </c>
      <c r="D60" s="51" t="s">
        <v>157</v>
      </c>
      <c r="E60" s="3">
        <v>2017</v>
      </c>
      <c r="F60" s="3" t="s">
        <v>16</v>
      </c>
      <c r="G60" s="1" t="s">
        <v>156</v>
      </c>
      <c r="H60" s="1" t="s">
        <v>481</v>
      </c>
      <c r="I60" s="1"/>
      <c r="J60" s="1" t="s">
        <v>281</v>
      </c>
      <c r="K60" s="3">
        <v>503</v>
      </c>
      <c r="L60" s="3">
        <v>39</v>
      </c>
      <c r="M60" s="1" t="s">
        <v>421</v>
      </c>
      <c r="N60" s="3">
        <v>1</v>
      </c>
      <c r="O60" s="1" t="s">
        <v>599</v>
      </c>
      <c r="P60" s="1" t="s">
        <v>528</v>
      </c>
      <c r="Q60" s="1" t="s">
        <v>378</v>
      </c>
      <c r="R60" s="1"/>
      <c r="S60" s="30" t="s">
        <v>211</v>
      </c>
    </row>
    <row r="61" spans="1:19" ht="96.95" customHeight="1" x14ac:dyDescent="0.25">
      <c r="A61" s="28">
        <v>60</v>
      </c>
      <c r="B61" s="30" t="s">
        <v>298</v>
      </c>
      <c r="C61" s="54">
        <v>0.7857142857142857</v>
      </c>
      <c r="D61" s="51" t="s">
        <v>158</v>
      </c>
      <c r="E61" s="3">
        <v>2016</v>
      </c>
      <c r="F61" s="3" t="s">
        <v>31</v>
      </c>
      <c r="G61" s="1" t="s">
        <v>334</v>
      </c>
      <c r="H61" s="1" t="s">
        <v>299</v>
      </c>
      <c r="I61" s="1" t="s">
        <v>63</v>
      </c>
      <c r="J61" s="1" t="s">
        <v>616</v>
      </c>
      <c r="K61" s="11" t="s">
        <v>617</v>
      </c>
      <c r="L61" s="3">
        <v>26.5</v>
      </c>
      <c r="M61" s="1" t="s">
        <v>565</v>
      </c>
      <c r="N61" s="3" t="s">
        <v>54</v>
      </c>
      <c r="O61" s="1" t="s">
        <v>47</v>
      </c>
      <c r="P61" s="1" t="s">
        <v>618</v>
      </c>
      <c r="Q61" s="1"/>
      <c r="R61" s="1" t="s">
        <v>357</v>
      </c>
      <c r="S61" s="30" t="s">
        <v>206</v>
      </c>
    </row>
    <row r="62" spans="1:19" ht="106.5" customHeight="1" x14ac:dyDescent="0.25">
      <c r="A62" s="28">
        <v>61</v>
      </c>
      <c r="B62" s="50" t="s">
        <v>389</v>
      </c>
      <c r="C62" s="54">
        <v>0.61538461538461542</v>
      </c>
      <c r="D62" s="51" t="s">
        <v>14</v>
      </c>
      <c r="E62" s="3">
        <v>2017</v>
      </c>
      <c r="F62" s="3" t="s">
        <v>11</v>
      </c>
      <c r="G62" s="2" t="s">
        <v>12</v>
      </c>
      <c r="H62" s="1" t="s">
        <v>501</v>
      </c>
      <c r="I62" s="2"/>
      <c r="J62" s="2" t="s">
        <v>652</v>
      </c>
      <c r="K62" s="3" t="s">
        <v>585</v>
      </c>
      <c r="L62" s="3">
        <v>8</v>
      </c>
      <c r="M62" s="1" t="s">
        <v>421</v>
      </c>
      <c r="N62" s="3" t="s">
        <v>54</v>
      </c>
      <c r="O62" s="2" t="s">
        <v>584</v>
      </c>
      <c r="P62" s="2" t="s">
        <v>522</v>
      </c>
      <c r="Q62" s="2" t="s">
        <v>723</v>
      </c>
      <c r="R62" s="2" t="s">
        <v>379</v>
      </c>
      <c r="S62" s="30" t="s">
        <v>206</v>
      </c>
    </row>
    <row r="63" spans="1:19" ht="90" customHeight="1" x14ac:dyDescent="0.25">
      <c r="A63" s="28">
        <v>62</v>
      </c>
      <c r="B63" s="30" t="s">
        <v>159</v>
      </c>
      <c r="C63" s="54">
        <v>0.61538461538461542</v>
      </c>
      <c r="D63" s="51" t="s">
        <v>160</v>
      </c>
      <c r="E63" s="3">
        <v>2015</v>
      </c>
      <c r="F63" s="3" t="s">
        <v>42</v>
      </c>
      <c r="G63" s="1"/>
      <c r="H63" s="1" t="s">
        <v>300</v>
      </c>
      <c r="I63" s="1"/>
      <c r="J63" s="1" t="s">
        <v>460</v>
      </c>
      <c r="K63" s="3" t="s">
        <v>438</v>
      </c>
      <c r="L63" s="3">
        <v>7</v>
      </c>
      <c r="M63" s="1" t="s">
        <v>421</v>
      </c>
      <c r="N63" s="3" t="s">
        <v>18</v>
      </c>
      <c r="O63" s="1" t="s">
        <v>614</v>
      </c>
      <c r="P63" s="1" t="s">
        <v>539</v>
      </c>
      <c r="Q63" s="1"/>
      <c r="R63" s="1" t="s">
        <v>356</v>
      </c>
      <c r="S63" s="30" t="s">
        <v>212</v>
      </c>
    </row>
    <row r="64" spans="1:19" ht="92.45" customHeight="1" x14ac:dyDescent="0.25">
      <c r="A64" s="28">
        <v>63</v>
      </c>
      <c r="B64" s="30" t="s">
        <v>161</v>
      </c>
      <c r="C64" s="54">
        <v>0.6428571428571429</v>
      </c>
      <c r="D64" s="51" t="s">
        <v>43</v>
      </c>
      <c r="E64" s="3">
        <v>2017</v>
      </c>
      <c r="F64" s="3" t="s">
        <v>42</v>
      </c>
      <c r="G64" s="1"/>
      <c r="H64" s="1" t="s">
        <v>301</v>
      </c>
      <c r="I64" s="1"/>
      <c r="J64" s="1" t="s">
        <v>638</v>
      </c>
      <c r="K64" s="3" t="s">
        <v>502</v>
      </c>
      <c r="L64" s="3">
        <v>3.5</v>
      </c>
      <c r="M64" s="1" t="s">
        <v>421</v>
      </c>
      <c r="N64" s="3" t="s">
        <v>18</v>
      </c>
      <c r="O64" s="1" t="s">
        <v>587</v>
      </c>
      <c r="P64" s="1" t="s">
        <v>586</v>
      </c>
      <c r="Q64" s="1"/>
      <c r="R64" s="1" t="s">
        <v>637</v>
      </c>
      <c r="S64" s="30"/>
    </row>
    <row r="65" spans="1:19" ht="97.5" customHeight="1" x14ac:dyDescent="0.25">
      <c r="A65" s="28">
        <v>64</v>
      </c>
      <c r="B65" s="30" t="s">
        <v>162</v>
      </c>
      <c r="C65" s="54">
        <v>0.53846153846153844</v>
      </c>
      <c r="D65" s="51" t="s">
        <v>163</v>
      </c>
      <c r="E65" s="3">
        <v>2019</v>
      </c>
      <c r="F65" s="3" t="s">
        <v>22</v>
      </c>
      <c r="G65" s="1" t="s">
        <v>341</v>
      </c>
      <c r="H65" s="1" t="s">
        <v>517</v>
      </c>
      <c r="I65" s="1"/>
      <c r="J65" s="1" t="s">
        <v>445</v>
      </c>
      <c r="K65" s="3" t="s">
        <v>302</v>
      </c>
      <c r="L65" s="3">
        <v>9.5</v>
      </c>
      <c r="M65" s="1" t="s">
        <v>421</v>
      </c>
      <c r="N65" s="3" t="s">
        <v>346</v>
      </c>
      <c r="O65" s="1" t="s">
        <v>303</v>
      </c>
      <c r="P65" s="1" t="s">
        <v>426</v>
      </c>
      <c r="Q65" s="1"/>
      <c r="R65" s="1"/>
      <c r="S65" s="30" t="s">
        <v>206</v>
      </c>
    </row>
    <row r="66" spans="1:19" ht="84.95" customHeight="1" x14ac:dyDescent="0.25">
      <c r="A66" s="28">
        <v>65</v>
      </c>
      <c r="B66" s="30" t="s">
        <v>213</v>
      </c>
      <c r="C66" s="54">
        <v>0.5714285714285714</v>
      </c>
      <c r="D66" s="51" t="s">
        <v>164</v>
      </c>
      <c r="E66" s="3">
        <v>2005</v>
      </c>
      <c r="F66" s="3" t="s">
        <v>11</v>
      </c>
      <c r="G66" s="1"/>
      <c r="H66" s="1" t="s">
        <v>503</v>
      </c>
      <c r="I66" s="1"/>
      <c r="J66" s="1" t="s">
        <v>654</v>
      </c>
      <c r="K66" s="11" t="s">
        <v>639</v>
      </c>
      <c r="L66" s="3">
        <v>15</v>
      </c>
      <c r="M66" s="1" t="s">
        <v>565</v>
      </c>
      <c r="N66" s="3" t="s">
        <v>345</v>
      </c>
      <c r="O66" s="1" t="s">
        <v>401</v>
      </c>
      <c r="P66" s="1" t="s">
        <v>653</v>
      </c>
      <c r="Q66" s="1"/>
      <c r="R66" s="1"/>
      <c r="S66" s="30" t="s">
        <v>206</v>
      </c>
    </row>
    <row r="67" spans="1:19" ht="83.1" customHeight="1" x14ac:dyDescent="0.25">
      <c r="A67" s="28">
        <v>66</v>
      </c>
      <c r="B67" s="30" t="s">
        <v>91</v>
      </c>
      <c r="C67" s="54">
        <v>0.53846153846153844</v>
      </c>
      <c r="D67" s="51" t="s">
        <v>92</v>
      </c>
      <c r="E67" s="3">
        <v>2010</v>
      </c>
      <c r="F67" s="3" t="s">
        <v>31</v>
      </c>
      <c r="G67" s="1" t="s">
        <v>334</v>
      </c>
      <c r="H67" s="1" t="s">
        <v>692</v>
      </c>
      <c r="I67" s="1"/>
      <c r="J67" s="1" t="s">
        <v>281</v>
      </c>
      <c r="K67" s="11">
        <v>1294</v>
      </c>
      <c r="L67" s="3">
        <v>13.5</v>
      </c>
      <c r="M67" s="1" t="s">
        <v>427</v>
      </c>
      <c r="N67" s="3">
        <v>2</v>
      </c>
      <c r="O67" s="1" t="s">
        <v>47</v>
      </c>
      <c r="P67" s="1" t="s">
        <v>658</v>
      </c>
      <c r="Q67" s="1" t="s">
        <v>308</v>
      </c>
      <c r="R67" s="1"/>
      <c r="S67" s="30" t="s">
        <v>206</v>
      </c>
    </row>
    <row r="68" spans="1:19" ht="63" customHeight="1" x14ac:dyDescent="0.25">
      <c r="A68" s="28">
        <v>67</v>
      </c>
      <c r="B68" s="30" t="s">
        <v>214</v>
      </c>
      <c r="C68" s="54">
        <v>0.65384615384615385</v>
      </c>
      <c r="D68" s="51" t="s">
        <v>165</v>
      </c>
      <c r="E68" s="3">
        <v>2014</v>
      </c>
      <c r="F68" s="3" t="s">
        <v>31</v>
      </c>
      <c r="G68" s="1" t="s">
        <v>334</v>
      </c>
      <c r="H68" s="1" t="s">
        <v>485</v>
      </c>
      <c r="I68" s="1" t="s">
        <v>63</v>
      </c>
      <c r="J68" s="1" t="s">
        <v>436</v>
      </c>
      <c r="K68" s="11" t="s">
        <v>483</v>
      </c>
      <c r="L68" s="3">
        <v>13</v>
      </c>
      <c r="M68" s="1" t="s">
        <v>569</v>
      </c>
      <c r="N68" s="3">
        <v>1</v>
      </c>
      <c r="O68" s="1" t="s">
        <v>484</v>
      </c>
      <c r="P68" s="1" t="s">
        <v>482</v>
      </c>
      <c r="Q68" s="1" t="s">
        <v>309</v>
      </c>
      <c r="R68" s="1"/>
      <c r="S68" s="30"/>
    </row>
    <row r="69" spans="1:19" ht="77.45" customHeight="1" x14ac:dyDescent="0.25">
      <c r="A69" s="28">
        <v>68</v>
      </c>
      <c r="B69" s="30" t="s">
        <v>199</v>
      </c>
      <c r="C69" s="54">
        <v>0.56122448979591832</v>
      </c>
      <c r="D69" s="51" t="s">
        <v>200</v>
      </c>
      <c r="E69" s="3">
        <v>2011</v>
      </c>
      <c r="F69" s="3" t="s">
        <v>31</v>
      </c>
      <c r="G69" s="1" t="s">
        <v>334</v>
      </c>
      <c r="H69" s="1" t="s">
        <v>705</v>
      </c>
      <c r="I69" s="1"/>
      <c r="J69" s="1" t="s">
        <v>671</v>
      </c>
      <c r="K69" s="3" t="s">
        <v>670</v>
      </c>
      <c r="L69" s="3">
        <v>16.5</v>
      </c>
      <c r="M69" s="1" t="s">
        <v>565</v>
      </c>
      <c r="N69" s="3" t="s">
        <v>54</v>
      </c>
      <c r="O69" s="1" t="s">
        <v>555</v>
      </c>
      <c r="P69" s="1" t="s">
        <v>554</v>
      </c>
      <c r="Q69" s="29" t="s">
        <v>672</v>
      </c>
      <c r="R69" s="29"/>
      <c r="S69" s="30"/>
    </row>
    <row r="70" spans="1:19" ht="51.6" customHeight="1" x14ac:dyDescent="0.25">
      <c r="A70" s="28">
        <v>69</v>
      </c>
      <c r="B70" s="30" t="s">
        <v>89</v>
      </c>
      <c r="C70" s="54">
        <v>0.58974358974358965</v>
      </c>
      <c r="D70" s="51" t="s">
        <v>90</v>
      </c>
      <c r="E70" s="3">
        <v>2008</v>
      </c>
      <c r="F70" s="3" t="s">
        <v>31</v>
      </c>
      <c r="G70" s="1" t="s">
        <v>334</v>
      </c>
      <c r="H70" s="1" t="s">
        <v>693</v>
      </c>
      <c r="I70" s="1"/>
      <c r="J70" s="1" t="s">
        <v>676</v>
      </c>
      <c r="K70" s="11">
        <v>1279</v>
      </c>
      <c r="L70" s="3">
        <v>13.2</v>
      </c>
      <c r="M70" s="1" t="s">
        <v>427</v>
      </c>
      <c r="N70" s="3">
        <v>2</v>
      </c>
      <c r="O70" s="1" t="s">
        <v>303</v>
      </c>
      <c r="P70" s="1" t="s">
        <v>446</v>
      </c>
      <c r="Q70" s="1" t="s">
        <v>254</v>
      </c>
      <c r="R70" s="1"/>
      <c r="S70" s="30"/>
    </row>
    <row r="71" spans="1:19" ht="72.95" customHeight="1" x14ac:dyDescent="0.25">
      <c r="A71" s="28">
        <v>70</v>
      </c>
      <c r="B71" s="30" t="s">
        <v>166</v>
      </c>
      <c r="C71" s="54">
        <v>0.80769230769230771</v>
      </c>
      <c r="D71" s="51" t="s">
        <v>64</v>
      </c>
      <c r="E71" s="3">
        <v>2014</v>
      </c>
      <c r="F71" s="3" t="s">
        <v>45</v>
      </c>
      <c r="G71" s="1"/>
      <c r="H71" s="1" t="s">
        <v>468</v>
      </c>
      <c r="I71" s="1" t="s">
        <v>63</v>
      </c>
      <c r="J71" s="1" t="s">
        <v>447</v>
      </c>
      <c r="K71" s="11">
        <v>1136617</v>
      </c>
      <c r="L71" s="3">
        <v>14</v>
      </c>
      <c r="M71" s="1" t="s">
        <v>569</v>
      </c>
      <c r="N71" s="3" t="s">
        <v>54</v>
      </c>
      <c r="O71" s="1" t="s">
        <v>47</v>
      </c>
      <c r="P71" s="1" t="s">
        <v>588</v>
      </c>
      <c r="Q71" s="29" t="s">
        <v>624</v>
      </c>
      <c r="R71" s="29" t="s">
        <v>625</v>
      </c>
      <c r="S71" s="35" t="s">
        <v>206</v>
      </c>
    </row>
    <row r="72" spans="1:19" ht="65.099999999999994" customHeight="1" x14ac:dyDescent="0.25">
      <c r="A72" s="28">
        <v>71</v>
      </c>
      <c r="B72" s="30" t="s">
        <v>167</v>
      </c>
      <c r="C72" s="54">
        <v>0.69230769230769229</v>
      </c>
      <c r="D72" s="51" t="s">
        <v>168</v>
      </c>
      <c r="E72" s="3">
        <v>2017</v>
      </c>
      <c r="F72" s="3" t="s">
        <v>45</v>
      </c>
      <c r="G72" s="1"/>
      <c r="H72" s="1" t="s">
        <v>305</v>
      </c>
      <c r="I72" s="1" t="s">
        <v>292</v>
      </c>
      <c r="J72" s="1" t="s">
        <v>429</v>
      </c>
      <c r="K72" s="3" t="s">
        <v>605</v>
      </c>
      <c r="L72" s="3">
        <v>11</v>
      </c>
      <c r="M72" s="1" t="s">
        <v>569</v>
      </c>
      <c r="N72" s="3" t="s">
        <v>346</v>
      </c>
      <c r="O72" s="1" t="s">
        <v>428</v>
      </c>
      <c r="P72" s="1" t="s">
        <v>544</v>
      </c>
      <c r="Q72" s="1" t="s">
        <v>310</v>
      </c>
      <c r="R72" s="1"/>
      <c r="S72" s="35"/>
    </row>
    <row r="73" spans="1:19" ht="49.5" customHeight="1" x14ac:dyDescent="0.25">
      <c r="A73" s="28">
        <v>72</v>
      </c>
      <c r="B73" s="30" t="s">
        <v>169</v>
      </c>
      <c r="C73" s="54">
        <v>0.65384615384615385</v>
      </c>
      <c r="D73" s="51" t="s">
        <v>170</v>
      </c>
      <c r="E73" s="3">
        <v>2013</v>
      </c>
      <c r="F73" s="3" t="s">
        <v>22</v>
      </c>
      <c r="G73" s="1" t="s">
        <v>337</v>
      </c>
      <c r="H73" s="1" t="s">
        <v>486</v>
      </c>
      <c r="I73" s="1" t="s">
        <v>30</v>
      </c>
      <c r="J73" s="1" t="s">
        <v>294</v>
      </c>
      <c r="K73" s="11">
        <v>479068</v>
      </c>
      <c r="L73" s="3">
        <v>9</v>
      </c>
      <c r="M73" s="1" t="s">
        <v>569</v>
      </c>
      <c r="N73" s="3" t="s">
        <v>18</v>
      </c>
      <c r="O73" s="1" t="s">
        <v>260</v>
      </c>
      <c r="P73" s="1" t="s">
        <v>526</v>
      </c>
      <c r="Q73" s="1" t="s">
        <v>660</v>
      </c>
      <c r="R73" s="1"/>
      <c r="S73" s="35" t="s">
        <v>206</v>
      </c>
    </row>
    <row r="74" spans="1:19" ht="96" customHeight="1" x14ac:dyDescent="0.25">
      <c r="A74" s="28">
        <v>73</v>
      </c>
      <c r="B74" s="30" t="s">
        <v>171</v>
      </c>
      <c r="C74" s="54">
        <v>0.76923076923076927</v>
      </c>
      <c r="D74" s="51" t="s">
        <v>173</v>
      </c>
      <c r="E74" s="3">
        <v>2008</v>
      </c>
      <c r="F74" s="3" t="s">
        <v>22</v>
      </c>
      <c r="G74" s="1" t="s">
        <v>172</v>
      </c>
      <c r="H74" s="1" t="s">
        <v>504</v>
      </c>
      <c r="I74" s="1"/>
      <c r="J74" s="1" t="s">
        <v>650</v>
      </c>
      <c r="K74" s="11" t="s">
        <v>640</v>
      </c>
      <c r="L74" s="3">
        <v>4.5</v>
      </c>
      <c r="M74" s="1" t="s">
        <v>569</v>
      </c>
      <c r="N74" s="3" t="s">
        <v>345</v>
      </c>
      <c r="O74" s="1" t="s">
        <v>269</v>
      </c>
      <c r="P74" s="1" t="s">
        <v>402</v>
      </c>
      <c r="Q74" s="1" t="s">
        <v>355</v>
      </c>
      <c r="R74" s="1"/>
      <c r="S74" s="30" t="s">
        <v>206</v>
      </c>
    </row>
    <row r="75" spans="1:19" ht="71.45" customHeight="1" x14ac:dyDescent="0.25">
      <c r="A75" s="28">
        <v>74</v>
      </c>
      <c r="B75" s="30" t="s">
        <v>174</v>
      </c>
      <c r="C75" s="54">
        <v>0.80769230769230771</v>
      </c>
      <c r="D75" s="51" t="s">
        <v>175</v>
      </c>
      <c r="E75" s="3">
        <v>2007</v>
      </c>
      <c r="F75" s="3" t="s">
        <v>31</v>
      </c>
      <c r="G75" s="1" t="s">
        <v>334</v>
      </c>
      <c r="H75" s="1" t="s">
        <v>487</v>
      </c>
      <c r="I75" s="1" t="s">
        <v>63</v>
      </c>
      <c r="J75" s="1" t="s">
        <v>281</v>
      </c>
      <c r="K75" s="3">
        <v>926</v>
      </c>
      <c r="L75" s="3">
        <v>24</v>
      </c>
      <c r="M75" s="1" t="s">
        <v>569</v>
      </c>
      <c r="N75" s="3">
        <v>1</v>
      </c>
      <c r="O75" s="1" t="s">
        <v>484</v>
      </c>
      <c r="P75" s="1" t="s">
        <v>530</v>
      </c>
      <c r="Q75" s="1" t="s">
        <v>354</v>
      </c>
      <c r="R75" s="1"/>
      <c r="S75" s="30"/>
    </row>
    <row r="76" spans="1:19" ht="61.5" customHeight="1" x14ac:dyDescent="0.25">
      <c r="A76" s="28">
        <v>75</v>
      </c>
      <c r="B76" s="30" t="s">
        <v>24</v>
      </c>
      <c r="C76" s="54">
        <v>0.5</v>
      </c>
      <c r="D76" s="51" t="s">
        <v>25</v>
      </c>
      <c r="E76" s="3">
        <v>2009</v>
      </c>
      <c r="F76" s="3" t="s">
        <v>22</v>
      </c>
      <c r="G76" s="1" t="s">
        <v>337</v>
      </c>
      <c r="H76" s="1" t="s">
        <v>713</v>
      </c>
      <c r="I76" s="1"/>
      <c r="J76" s="1" t="s">
        <v>281</v>
      </c>
      <c r="K76" s="3">
        <v>272</v>
      </c>
      <c r="L76" s="3">
        <v>7.5</v>
      </c>
      <c r="M76" s="1" t="s">
        <v>427</v>
      </c>
      <c r="N76" s="3">
        <v>1</v>
      </c>
      <c r="O76" s="1" t="s">
        <v>51</v>
      </c>
      <c r="P76" s="1" t="s">
        <v>531</v>
      </c>
      <c r="Q76" s="1"/>
      <c r="R76" s="1"/>
      <c r="S76" s="30"/>
    </row>
    <row r="77" spans="1:19" ht="60.95" customHeight="1" x14ac:dyDescent="0.25">
      <c r="A77" s="28">
        <v>76</v>
      </c>
      <c r="B77" s="30" t="s">
        <v>505</v>
      </c>
      <c r="C77" s="54">
        <v>0.5641025641025641</v>
      </c>
      <c r="D77" s="51" t="s">
        <v>325</v>
      </c>
      <c r="E77" s="3">
        <v>2006</v>
      </c>
      <c r="F77" s="3" t="s">
        <v>31</v>
      </c>
      <c r="G77" s="1" t="s">
        <v>334</v>
      </c>
      <c r="H77" s="1" t="s">
        <v>692</v>
      </c>
      <c r="I77" s="1"/>
      <c r="J77" s="1" t="s">
        <v>407</v>
      </c>
      <c r="K77" s="11">
        <v>1294</v>
      </c>
      <c r="L77" s="3">
        <v>10.5</v>
      </c>
      <c r="M77" s="1" t="s">
        <v>427</v>
      </c>
      <c r="N77" s="3">
        <v>2</v>
      </c>
      <c r="O77" s="1" t="s">
        <v>47</v>
      </c>
      <c r="P77" s="1" t="s">
        <v>724</v>
      </c>
      <c r="Q77" s="1"/>
      <c r="R77" s="1"/>
      <c r="S77" s="30"/>
    </row>
    <row r="78" spans="1:19" ht="66" customHeight="1" x14ac:dyDescent="0.25">
      <c r="A78" s="28">
        <v>77</v>
      </c>
      <c r="B78" s="30" t="s">
        <v>176</v>
      </c>
      <c r="C78" s="54">
        <v>0.53846153846153844</v>
      </c>
      <c r="D78" s="51" t="s">
        <v>177</v>
      </c>
      <c r="E78" s="3">
        <v>2019</v>
      </c>
      <c r="F78" s="3" t="s">
        <v>45</v>
      </c>
      <c r="G78" s="1" t="s">
        <v>12</v>
      </c>
      <c r="H78" s="1" t="s">
        <v>506</v>
      </c>
      <c r="I78" s="1"/>
      <c r="J78" s="1" t="s">
        <v>655</v>
      </c>
      <c r="K78" s="11" t="s">
        <v>656</v>
      </c>
      <c r="L78" s="3">
        <v>21</v>
      </c>
      <c r="M78" s="1" t="s">
        <v>427</v>
      </c>
      <c r="N78" s="3"/>
      <c r="O78" s="1" t="s">
        <v>47</v>
      </c>
      <c r="P78" s="1" t="s">
        <v>629</v>
      </c>
      <c r="Q78" s="29" t="s">
        <v>626</v>
      </c>
      <c r="R78" s="1" t="s">
        <v>627</v>
      </c>
      <c r="S78" s="35" t="s">
        <v>206</v>
      </c>
    </row>
    <row r="79" spans="1:19" ht="63" customHeight="1" x14ac:dyDescent="0.25">
      <c r="A79" s="28">
        <v>78</v>
      </c>
      <c r="B79" s="30" t="s">
        <v>86</v>
      </c>
      <c r="C79" s="54">
        <v>0.5</v>
      </c>
      <c r="D79" s="51" t="s">
        <v>87</v>
      </c>
      <c r="E79" s="3">
        <v>2005</v>
      </c>
      <c r="F79" s="3" t="s">
        <v>31</v>
      </c>
      <c r="G79" s="1" t="s">
        <v>334</v>
      </c>
      <c r="H79" s="1" t="s">
        <v>692</v>
      </c>
      <c r="I79" s="1"/>
      <c r="J79" s="1" t="s">
        <v>281</v>
      </c>
      <c r="K79" s="3">
        <v>126</v>
      </c>
      <c r="L79" s="3">
        <v>9</v>
      </c>
      <c r="M79" s="1" t="s">
        <v>427</v>
      </c>
      <c r="N79" s="3">
        <v>1</v>
      </c>
      <c r="O79" s="1" t="s">
        <v>51</v>
      </c>
      <c r="P79" s="1" t="s">
        <v>532</v>
      </c>
      <c r="Q79" s="1"/>
      <c r="R79" s="1"/>
      <c r="S79" s="30"/>
    </row>
    <row r="80" spans="1:19" ht="64.5" customHeight="1" x14ac:dyDescent="0.25">
      <c r="A80" s="28">
        <v>79</v>
      </c>
      <c r="B80" s="30" t="s">
        <v>178</v>
      </c>
      <c r="C80" s="54">
        <v>0.5714285714285714</v>
      </c>
      <c r="D80" s="51" t="s">
        <v>179</v>
      </c>
      <c r="E80" s="3">
        <v>2007</v>
      </c>
      <c r="F80" s="3" t="s">
        <v>31</v>
      </c>
      <c r="G80" s="1" t="s">
        <v>334</v>
      </c>
      <c r="H80" s="1" t="s">
        <v>706</v>
      </c>
      <c r="I80" s="1"/>
      <c r="J80" s="1" t="s">
        <v>362</v>
      </c>
      <c r="K80" s="3">
        <v>493</v>
      </c>
      <c r="L80" s="3">
        <v>15</v>
      </c>
      <c r="M80" s="1" t="s">
        <v>427</v>
      </c>
      <c r="N80" s="3">
        <v>2</v>
      </c>
      <c r="O80" s="1" t="s">
        <v>51</v>
      </c>
      <c r="P80" s="1" t="s">
        <v>533</v>
      </c>
      <c r="Q80" s="1" t="s">
        <v>352</v>
      </c>
      <c r="R80" s="1" t="s">
        <v>353</v>
      </c>
      <c r="S80" s="30" t="s">
        <v>206</v>
      </c>
    </row>
    <row r="81" spans="1:19" ht="81.599999999999994" customHeight="1" x14ac:dyDescent="0.25">
      <c r="A81" s="28">
        <v>80</v>
      </c>
      <c r="B81" s="30" t="s">
        <v>331</v>
      </c>
      <c r="C81" s="54">
        <v>0.66666666666666663</v>
      </c>
      <c r="D81" s="51" t="s">
        <v>79</v>
      </c>
      <c r="E81" s="3">
        <v>2006</v>
      </c>
      <c r="F81" s="3" t="s">
        <v>31</v>
      </c>
      <c r="G81" s="1" t="s">
        <v>334</v>
      </c>
      <c r="H81" s="1" t="s">
        <v>692</v>
      </c>
      <c r="I81" s="1"/>
      <c r="J81" s="1" t="s">
        <v>281</v>
      </c>
      <c r="K81" s="11">
        <v>1294</v>
      </c>
      <c r="L81" s="3">
        <v>12.5</v>
      </c>
      <c r="M81" s="1" t="s">
        <v>427</v>
      </c>
      <c r="N81" s="3">
        <v>2</v>
      </c>
      <c r="O81" s="1" t="s">
        <v>51</v>
      </c>
      <c r="P81" s="1" t="s">
        <v>534</v>
      </c>
      <c r="Q81" s="37"/>
      <c r="R81" s="29"/>
      <c r="S81" s="30"/>
    </row>
    <row r="82" spans="1:19" ht="97.5" customHeight="1" x14ac:dyDescent="0.25">
      <c r="A82" s="28">
        <v>81</v>
      </c>
      <c r="B82" s="50" t="s">
        <v>15</v>
      </c>
      <c r="C82" s="54">
        <v>0.51282051282051289</v>
      </c>
      <c r="D82" s="51" t="s">
        <v>17</v>
      </c>
      <c r="E82" s="3">
        <v>2017</v>
      </c>
      <c r="F82" s="3" t="s">
        <v>16</v>
      </c>
      <c r="G82" s="2"/>
      <c r="H82" s="1" t="s">
        <v>449</v>
      </c>
      <c r="I82" s="2"/>
      <c r="J82" s="2" t="s">
        <v>448</v>
      </c>
      <c r="K82" s="3" t="s">
        <v>430</v>
      </c>
      <c r="L82" s="3">
        <v>6</v>
      </c>
      <c r="M82" s="1" t="s">
        <v>421</v>
      </c>
      <c r="N82" s="3">
        <v>1</v>
      </c>
      <c r="O82" s="2" t="s">
        <v>269</v>
      </c>
      <c r="P82" s="2" t="s">
        <v>450</v>
      </c>
      <c r="Q82" s="2"/>
      <c r="R82" s="2"/>
      <c r="S82" s="30" t="s">
        <v>206</v>
      </c>
    </row>
    <row r="83" spans="1:19" ht="81.599999999999994" customHeight="1" x14ac:dyDescent="0.25">
      <c r="A83" s="28">
        <v>82</v>
      </c>
      <c r="B83" s="30" t="s">
        <v>183</v>
      </c>
      <c r="C83" s="54">
        <v>0.7142857142857143</v>
      </c>
      <c r="D83" s="51" t="s">
        <v>184</v>
      </c>
      <c r="E83" s="3">
        <v>2012</v>
      </c>
      <c r="F83" s="3" t="s">
        <v>42</v>
      </c>
      <c r="G83" s="1"/>
      <c r="H83" s="1" t="s">
        <v>718</v>
      </c>
      <c r="I83" s="1" t="s">
        <v>63</v>
      </c>
      <c r="J83" s="2" t="s">
        <v>488</v>
      </c>
      <c r="K83" s="3">
        <v>220</v>
      </c>
      <c r="L83" s="3">
        <v>10</v>
      </c>
      <c r="M83" s="1" t="s">
        <v>427</v>
      </c>
      <c r="N83" s="3" t="s">
        <v>345</v>
      </c>
      <c r="O83" s="1" t="s">
        <v>51</v>
      </c>
      <c r="P83" s="1" t="s">
        <v>489</v>
      </c>
      <c r="Q83" s="1"/>
      <c r="R83" s="1"/>
      <c r="S83" s="30"/>
    </row>
    <row r="84" spans="1:19" ht="62.45" customHeight="1" x14ac:dyDescent="0.25">
      <c r="A84" s="28">
        <v>83</v>
      </c>
      <c r="B84" s="30" t="s">
        <v>84</v>
      </c>
      <c r="C84" s="54">
        <v>0.6428571428571429</v>
      </c>
      <c r="D84" s="51" t="s">
        <v>85</v>
      </c>
      <c r="E84" s="3">
        <v>2015</v>
      </c>
      <c r="F84" s="3" t="s">
        <v>31</v>
      </c>
      <c r="G84" s="1" t="s">
        <v>334</v>
      </c>
      <c r="H84" s="1" t="s">
        <v>692</v>
      </c>
      <c r="I84" s="1"/>
      <c r="J84" s="1" t="s">
        <v>281</v>
      </c>
      <c r="K84" s="3">
        <v>660</v>
      </c>
      <c r="L84" s="3">
        <v>3.5</v>
      </c>
      <c r="M84" s="1" t="s">
        <v>427</v>
      </c>
      <c r="N84" s="3" t="s">
        <v>54</v>
      </c>
      <c r="O84" s="1" t="s">
        <v>51</v>
      </c>
      <c r="P84" s="1" t="s">
        <v>473</v>
      </c>
      <c r="Q84" s="1" t="s">
        <v>351</v>
      </c>
      <c r="S84" s="30"/>
    </row>
    <row r="85" spans="1:19" ht="75" customHeight="1" x14ac:dyDescent="0.25">
      <c r="A85" s="28">
        <v>84</v>
      </c>
      <c r="B85" s="30" t="s">
        <v>311</v>
      </c>
      <c r="C85" s="54">
        <v>0.59523809523809512</v>
      </c>
      <c r="D85" s="51" t="s">
        <v>312</v>
      </c>
      <c r="E85" s="3">
        <v>2003</v>
      </c>
      <c r="F85" s="3" t="s">
        <v>31</v>
      </c>
      <c r="G85" s="1" t="s">
        <v>334</v>
      </c>
      <c r="H85" s="1" t="s">
        <v>692</v>
      </c>
      <c r="I85" s="1"/>
      <c r="J85" s="1" t="s">
        <v>281</v>
      </c>
      <c r="K85" s="11">
        <v>1181</v>
      </c>
      <c r="L85" s="3">
        <v>9</v>
      </c>
      <c r="M85" s="1" t="s">
        <v>427</v>
      </c>
      <c r="N85" s="3">
        <v>2</v>
      </c>
      <c r="O85" s="1" t="s">
        <v>55</v>
      </c>
      <c r="P85" s="1" t="s">
        <v>535</v>
      </c>
      <c r="Q85" s="1"/>
      <c r="R85" s="1"/>
      <c r="S85" s="30"/>
    </row>
    <row r="86" spans="1:19" ht="82.5" customHeight="1" x14ac:dyDescent="0.25">
      <c r="A86" s="28">
        <v>85</v>
      </c>
      <c r="B86" s="30" t="s">
        <v>185</v>
      </c>
      <c r="C86" s="54">
        <v>0.74285714285714288</v>
      </c>
      <c r="D86" s="51" t="s">
        <v>186</v>
      </c>
      <c r="E86" s="3">
        <v>2017</v>
      </c>
      <c r="F86" s="3" t="s">
        <v>31</v>
      </c>
      <c r="G86" s="1" t="s">
        <v>334</v>
      </c>
      <c r="H86" s="1" t="s">
        <v>707</v>
      </c>
      <c r="I86" s="1" t="s">
        <v>30</v>
      </c>
      <c r="J86" s="1" t="s">
        <v>453</v>
      </c>
      <c r="K86" s="3" t="s">
        <v>606</v>
      </c>
      <c r="L86" s="3">
        <v>19</v>
      </c>
      <c r="M86" s="1" t="s">
        <v>565</v>
      </c>
      <c r="N86" s="3">
        <v>1</v>
      </c>
      <c r="O86" s="1" t="s">
        <v>673</v>
      </c>
      <c r="P86" s="1" t="s">
        <v>540</v>
      </c>
      <c r="Q86" s="1"/>
      <c r="R86" s="1"/>
      <c r="S86" s="30"/>
    </row>
    <row r="87" spans="1:19" ht="89.45" customHeight="1" x14ac:dyDescent="0.25">
      <c r="A87" s="28">
        <v>86</v>
      </c>
      <c r="B87" s="30" t="s">
        <v>187</v>
      </c>
      <c r="C87" s="54">
        <v>0.625</v>
      </c>
      <c r="D87" s="51" t="s">
        <v>146</v>
      </c>
      <c r="E87" s="3">
        <v>2019</v>
      </c>
      <c r="F87" s="3" t="s">
        <v>31</v>
      </c>
      <c r="G87" s="1" t="s">
        <v>343</v>
      </c>
      <c r="H87" s="1" t="s">
        <v>600</v>
      </c>
      <c r="I87" s="1"/>
      <c r="J87" s="1" t="s">
        <v>679</v>
      </c>
      <c r="K87" s="11">
        <v>153414</v>
      </c>
      <c r="L87" s="3">
        <v>25</v>
      </c>
      <c r="M87" s="1" t="s">
        <v>565</v>
      </c>
      <c r="N87" s="3" t="s">
        <v>54</v>
      </c>
      <c r="O87" s="1" t="s">
        <v>260</v>
      </c>
      <c r="P87" s="1" t="s">
        <v>567</v>
      </c>
      <c r="Q87" s="1"/>
      <c r="R87" s="1"/>
      <c r="S87" s="30"/>
    </row>
    <row r="88" spans="1:19" ht="95.45" customHeight="1" x14ac:dyDescent="0.25">
      <c r="A88" s="28">
        <v>87</v>
      </c>
      <c r="B88" s="30" t="s">
        <v>188</v>
      </c>
      <c r="C88" s="54">
        <v>0.76923076923076927</v>
      </c>
      <c r="D88" s="51" t="s">
        <v>190</v>
      </c>
      <c r="E88" s="3">
        <v>2015</v>
      </c>
      <c r="F88" s="3" t="s">
        <v>189</v>
      </c>
      <c r="G88" s="1"/>
      <c r="H88" s="1" t="s">
        <v>284</v>
      </c>
      <c r="I88" s="1" t="s">
        <v>59</v>
      </c>
      <c r="J88" s="1" t="s">
        <v>285</v>
      </c>
      <c r="K88" s="11">
        <v>2686</v>
      </c>
      <c r="L88" s="3">
        <v>4</v>
      </c>
      <c r="M88" s="1" t="s">
        <v>421</v>
      </c>
      <c r="N88" s="3" t="s">
        <v>54</v>
      </c>
      <c r="O88" s="1" t="s">
        <v>51</v>
      </c>
      <c r="P88" s="1" t="s">
        <v>545</v>
      </c>
      <c r="Q88" s="1"/>
      <c r="R88" s="1" t="s">
        <v>380</v>
      </c>
      <c r="S88" s="30" t="s">
        <v>215</v>
      </c>
    </row>
    <row r="89" spans="1:19" ht="72.599999999999994" customHeight="1" x14ac:dyDescent="0.25">
      <c r="A89" s="28">
        <v>88</v>
      </c>
      <c r="B89" s="30" t="s">
        <v>191</v>
      </c>
      <c r="C89" s="54">
        <v>0.69230769230769229</v>
      </c>
      <c r="D89" s="51" t="s">
        <v>192</v>
      </c>
      <c r="E89" s="3">
        <v>2015</v>
      </c>
      <c r="F89" s="3" t="s">
        <v>45</v>
      </c>
      <c r="G89" s="1" t="s">
        <v>12</v>
      </c>
      <c r="H89" s="1" t="s">
        <v>507</v>
      </c>
      <c r="I89" s="1" t="s">
        <v>63</v>
      </c>
      <c r="J89" s="1" t="s">
        <v>447</v>
      </c>
      <c r="K89" s="11">
        <v>1101053</v>
      </c>
      <c r="L89" s="3">
        <v>11</v>
      </c>
      <c r="M89" s="1" t="s">
        <v>421</v>
      </c>
      <c r="N89" s="3" t="s">
        <v>54</v>
      </c>
      <c r="O89" s="1" t="s">
        <v>47</v>
      </c>
      <c r="P89" s="1" t="s">
        <v>398</v>
      </c>
      <c r="Q89" s="1" t="s">
        <v>333</v>
      </c>
      <c r="R89" s="1" t="s">
        <v>628</v>
      </c>
      <c r="S89" s="30" t="s">
        <v>206</v>
      </c>
    </row>
    <row r="90" spans="1:19" ht="96.95" customHeight="1" x14ac:dyDescent="0.25">
      <c r="A90" s="28">
        <v>89</v>
      </c>
      <c r="B90" s="30" t="s">
        <v>193</v>
      </c>
      <c r="C90" s="54">
        <v>0.69230769230769229</v>
      </c>
      <c r="D90" s="51" t="s">
        <v>195</v>
      </c>
      <c r="E90" s="3">
        <v>2018</v>
      </c>
      <c r="F90" s="3" t="s">
        <v>194</v>
      </c>
      <c r="G90" s="1" t="s">
        <v>196</v>
      </c>
      <c r="H90" s="1" t="s">
        <v>518</v>
      </c>
      <c r="I90" s="1" t="s">
        <v>63</v>
      </c>
      <c r="J90" s="2" t="s">
        <v>367</v>
      </c>
      <c r="K90" s="11">
        <v>10599</v>
      </c>
      <c r="L90" s="3">
        <v>6</v>
      </c>
      <c r="M90" s="1" t="s">
        <v>565</v>
      </c>
      <c r="N90" s="3" t="s">
        <v>18</v>
      </c>
      <c r="O90" s="1" t="s">
        <v>363</v>
      </c>
      <c r="P90" s="1" t="s">
        <v>577</v>
      </c>
      <c r="Q90" s="1"/>
      <c r="R90" s="1" t="s">
        <v>612</v>
      </c>
      <c r="S90" s="30" t="s">
        <v>215</v>
      </c>
    </row>
    <row r="91" spans="1:19" ht="75.95" customHeight="1" x14ac:dyDescent="0.25">
      <c r="A91" s="28">
        <v>90</v>
      </c>
      <c r="B91" s="30" t="s">
        <v>245</v>
      </c>
      <c r="C91" s="54">
        <v>0.63461538461538458</v>
      </c>
      <c r="D91" s="51" t="s">
        <v>246</v>
      </c>
      <c r="E91" s="3">
        <v>2011</v>
      </c>
      <c r="F91" s="3" t="s">
        <v>31</v>
      </c>
      <c r="G91" s="1"/>
      <c r="H91" s="1" t="s">
        <v>709</v>
      </c>
      <c r="I91" s="1" t="s">
        <v>63</v>
      </c>
      <c r="J91" s="1" t="s">
        <v>281</v>
      </c>
      <c r="K91" s="11">
        <v>12792</v>
      </c>
      <c r="L91" s="3">
        <v>10</v>
      </c>
      <c r="M91" s="1" t="s">
        <v>565</v>
      </c>
      <c r="N91" s="3">
        <v>2</v>
      </c>
      <c r="O91" s="1" t="s">
        <v>406</v>
      </c>
      <c r="P91" s="1" t="s">
        <v>458</v>
      </c>
      <c r="Q91" s="1" t="s">
        <v>572</v>
      </c>
      <c r="R91" s="1"/>
      <c r="S91" s="30"/>
    </row>
    <row r="92" spans="1:19" ht="69" customHeight="1" x14ac:dyDescent="0.25">
      <c r="A92" s="28">
        <v>91</v>
      </c>
      <c r="B92" s="30" t="s">
        <v>78</v>
      </c>
      <c r="C92" s="54">
        <v>0.51282051282051289</v>
      </c>
      <c r="D92" s="51" t="s">
        <v>79</v>
      </c>
      <c r="E92" s="3">
        <v>2015</v>
      </c>
      <c r="F92" s="3" t="s">
        <v>31</v>
      </c>
      <c r="G92" s="1" t="s">
        <v>334</v>
      </c>
      <c r="H92" s="1" t="s">
        <v>692</v>
      </c>
      <c r="I92" s="1"/>
      <c r="J92" s="1" t="s">
        <v>453</v>
      </c>
      <c r="K92" s="3" t="s">
        <v>607</v>
      </c>
      <c r="L92" s="3">
        <v>20</v>
      </c>
      <c r="M92" s="1" t="s">
        <v>427</v>
      </c>
      <c r="N92" s="3" t="s">
        <v>54</v>
      </c>
      <c r="O92" s="1" t="s">
        <v>47</v>
      </c>
      <c r="P92" s="1" t="s">
        <v>557</v>
      </c>
      <c r="Q92" s="1"/>
      <c r="R92" s="1"/>
      <c r="S92" s="30" t="s">
        <v>206</v>
      </c>
    </row>
    <row r="93" spans="1:19" ht="69.95" customHeight="1" x14ac:dyDescent="0.25">
      <c r="A93" s="28">
        <v>92</v>
      </c>
      <c r="B93" s="30" t="s">
        <v>60</v>
      </c>
      <c r="C93" s="54">
        <v>0.61538461538461542</v>
      </c>
      <c r="D93" s="51" t="s">
        <v>61</v>
      </c>
      <c r="E93" s="3">
        <v>2012</v>
      </c>
      <c r="F93" s="3" t="s">
        <v>45</v>
      </c>
      <c r="G93" s="1" t="s">
        <v>12</v>
      </c>
      <c r="H93" s="1" t="s">
        <v>306</v>
      </c>
      <c r="I93" s="1"/>
      <c r="J93" s="1" t="s">
        <v>405</v>
      </c>
      <c r="K93" s="11">
        <v>19855283</v>
      </c>
      <c r="L93" s="3">
        <v>6</v>
      </c>
      <c r="M93" s="1" t="s">
        <v>565</v>
      </c>
      <c r="N93" s="3" t="s">
        <v>62</v>
      </c>
      <c r="O93" s="1" t="s">
        <v>674</v>
      </c>
      <c r="P93" s="1" t="s">
        <v>404</v>
      </c>
      <c r="Q93" s="1" t="s">
        <v>350</v>
      </c>
      <c r="S93" s="30"/>
    </row>
    <row r="94" spans="1:19" ht="62.1" customHeight="1" x14ac:dyDescent="0.25">
      <c r="A94" s="28">
        <v>93</v>
      </c>
      <c r="B94" s="30" t="s">
        <v>319</v>
      </c>
      <c r="C94" s="54">
        <v>0.57692307692307687</v>
      </c>
      <c r="D94" s="51" t="s">
        <v>87</v>
      </c>
      <c r="E94" s="3">
        <v>2004</v>
      </c>
      <c r="F94" s="3" t="s">
        <v>31</v>
      </c>
      <c r="G94" s="1" t="s">
        <v>334</v>
      </c>
      <c r="H94" s="1" t="s">
        <v>687</v>
      </c>
      <c r="I94" s="1"/>
      <c r="J94" s="1" t="s">
        <v>447</v>
      </c>
      <c r="K94" s="11">
        <v>1269</v>
      </c>
      <c r="L94" s="3">
        <v>9.5</v>
      </c>
      <c r="M94" s="1" t="s">
        <v>427</v>
      </c>
      <c r="N94" s="3">
        <v>2</v>
      </c>
      <c r="O94" s="1" t="s">
        <v>47</v>
      </c>
      <c r="P94" s="1" t="s">
        <v>414</v>
      </c>
      <c r="Q94" s="1"/>
      <c r="R94" s="1"/>
      <c r="S94" s="38"/>
    </row>
    <row r="95" spans="1:19" ht="101.1" customHeight="1" x14ac:dyDescent="0.25">
      <c r="A95" s="28">
        <v>94</v>
      </c>
      <c r="B95" s="37" t="s">
        <v>56</v>
      </c>
      <c r="C95" s="54">
        <v>0.6071428571428571</v>
      </c>
      <c r="D95" s="52" t="s">
        <v>50</v>
      </c>
      <c r="E95" s="40">
        <v>2017</v>
      </c>
      <c r="F95" s="40" t="s">
        <v>31</v>
      </c>
      <c r="G95" s="1" t="s">
        <v>343</v>
      </c>
      <c r="H95" s="1" t="s">
        <v>708</v>
      </c>
      <c r="I95" s="29"/>
      <c r="J95" s="1" t="s">
        <v>281</v>
      </c>
      <c r="K95" s="41">
        <v>40624</v>
      </c>
      <c r="L95" s="40">
        <v>25</v>
      </c>
      <c r="M95" s="1" t="s">
        <v>565</v>
      </c>
      <c r="N95" s="3" t="s">
        <v>54</v>
      </c>
      <c r="O95" s="29" t="s">
        <v>51</v>
      </c>
      <c r="P95" s="29" t="s">
        <v>564</v>
      </c>
      <c r="Q95" s="29" t="s">
        <v>573</v>
      </c>
      <c r="R95" s="29"/>
      <c r="S95" s="35"/>
    </row>
    <row r="96" spans="1:19" ht="82.5" customHeight="1" x14ac:dyDescent="0.25">
      <c r="A96" s="28">
        <v>95</v>
      </c>
      <c r="B96" s="30" t="s">
        <v>52</v>
      </c>
      <c r="C96" s="54">
        <v>0.8214285714285714</v>
      </c>
      <c r="D96" s="51" t="s">
        <v>53</v>
      </c>
      <c r="E96" s="3">
        <v>2015</v>
      </c>
      <c r="F96" s="3" t="s">
        <v>31</v>
      </c>
      <c r="G96" s="1" t="s">
        <v>334</v>
      </c>
      <c r="H96" s="1" t="s">
        <v>710</v>
      </c>
      <c r="I96" s="1" t="s">
        <v>63</v>
      </c>
      <c r="J96" s="1" t="s">
        <v>510</v>
      </c>
      <c r="K96" s="11" t="s">
        <v>511</v>
      </c>
      <c r="L96" s="3">
        <v>25</v>
      </c>
      <c r="M96" s="1" t="s">
        <v>725</v>
      </c>
      <c r="N96" s="3" t="s">
        <v>54</v>
      </c>
      <c r="O96" s="1" t="s">
        <v>51</v>
      </c>
      <c r="P96" s="1" t="s">
        <v>417</v>
      </c>
      <c r="Q96" s="1" t="s">
        <v>415</v>
      </c>
      <c r="R96" s="1" t="s">
        <v>381</v>
      </c>
      <c r="S96" s="30"/>
    </row>
    <row r="97" spans="1:19" ht="68.099999999999994" customHeight="1" x14ac:dyDescent="0.25">
      <c r="A97" s="28">
        <v>96</v>
      </c>
      <c r="B97" s="30" t="s">
        <v>202</v>
      </c>
      <c r="C97" s="54">
        <v>0.57692307692307687</v>
      </c>
      <c r="D97" s="51" t="s">
        <v>17</v>
      </c>
      <c r="E97" s="3">
        <v>2017</v>
      </c>
      <c r="F97" s="3" t="s">
        <v>16</v>
      </c>
      <c r="G97" s="1" t="s">
        <v>204</v>
      </c>
      <c r="H97" s="1" t="s">
        <v>508</v>
      </c>
      <c r="I97" s="1"/>
      <c r="J97" s="1" t="s">
        <v>650</v>
      </c>
      <c r="K97" s="11" t="s">
        <v>636</v>
      </c>
      <c r="L97" s="3">
        <v>5</v>
      </c>
      <c r="M97" s="1" t="s">
        <v>565</v>
      </c>
      <c r="N97" s="3" t="s">
        <v>18</v>
      </c>
      <c r="O97" s="2" t="s">
        <v>269</v>
      </c>
      <c r="P97" s="1" t="s">
        <v>388</v>
      </c>
      <c r="Q97" s="1"/>
      <c r="R97" s="1"/>
      <c r="S97" s="30" t="s">
        <v>206</v>
      </c>
    </row>
    <row r="98" spans="1:19" ht="84.95" customHeight="1" x14ac:dyDescent="0.25">
      <c r="A98" s="28">
        <v>97</v>
      </c>
      <c r="B98" s="30" t="s">
        <v>145</v>
      </c>
      <c r="C98" s="54">
        <v>0.73076923076923073</v>
      </c>
      <c r="D98" s="51" t="s">
        <v>146</v>
      </c>
      <c r="E98" s="3">
        <v>2018</v>
      </c>
      <c r="F98" s="3" t="s">
        <v>31</v>
      </c>
      <c r="G98" s="1" t="s">
        <v>334</v>
      </c>
      <c r="H98" s="1" t="s">
        <v>711</v>
      </c>
      <c r="I98" s="1" t="s">
        <v>30</v>
      </c>
      <c r="J98" s="29" t="s">
        <v>680</v>
      </c>
      <c r="K98" s="11">
        <v>301650</v>
      </c>
      <c r="L98" s="3">
        <v>14</v>
      </c>
      <c r="M98" s="1" t="s">
        <v>565</v>
      </c>
      <c r="N98" s="3" t="s">
        <v>54</v>
      </c>
      <c r="O98" s="29" t="s">
        <v>51</v>
      </c>
      <c r="P98" s="1" t="s">
        <v>386</v>
      </c>
      <c r="Q98" s="1" t="s">
        <v>254</v>
      </c>
      <c r="R98" s="1" t="s">
        <v>574</v>
      </c>
      <c r="S98" s="30"/>
    </row>
    <row r="99" spans="1:19" s="9" customFormat="1" ht="81" customHeight="1" x14ac:dyDescent="0.25">
      <c r="A99" s="28">
        <v>98</v>
      </c>
      <c r="B99" s="37" t="s">
        <v>93</v>
      </c>
      <c r="C99" s="54">
        <v>0.55384615384615388</v>
      </c>
      <c r="D99" s="52" t="s">
        <v>94</v>
      </c>
      <c r="E99" s="40">
        <v>2015</v>
      </c>
      <c r="F99" s="40" t="s">
        <v>31</v>
      </c>
      <c r="G99" s="29" t="s">
        <v>334</v>
      </c>
      <c r="H99" s="1" t="s">
        <v>712</v>
      </c>
      <c r="I99" s="39"/>
      <c r="J99" s="1" t="s">
        <v>453</v>
      </c>
      <c r="K99" s="3" t="s">
        <v>467</v>
      </c>
      <c r="L99" s="40">
        <v>30</v>
      </c>
      <c r="M99" s="1" t="s">
        <v>427</v>
      </c>
      <c r="N99" s="40">
        <v>2</v>
      </c>
      <c r="O99" s="29" t="s">
        <v>597</v>
      </c>
      <c r="P99" s="29" t="s">
        <v>558</v>
      </c>
      <c r="Q99" s="29"/>
      <c r="R99" s="29" t="s">
        <v>419</v>
      </c>
      <c r="S99" s="35" t="s">
        <v>206</v>
      </c>
    </row>
    <row r="100" spans="1:19" ht="78.95" customHeight="1" x14ac:dyDescent="0.25">
      <c r="A100" s="28">
        <v>99</v>
      </c>
      <c r="B100" s="30" t="s">
        <v>88</v>
      </c>
      <c r="C100" s="54">
        <v>0.53846153846153844</v>
      </c>
      <c r="D100" s="51" t="s">
        <v>79</v>
      </c>
      <c r="E100" s="3">
        <v>2006</v>
      </c>
      <c r="F100" s="3" t="s">
        <v>31</v>
      </c>
      <c r="G100" s="1" t="s">
        <v>334</v>
      </c>
      <c r="H100" s="1" t="s">
        <v>307</v>
      </c>
      <c r="I100" s="1"/>
      <c r="J100" s="1" t="s">
        <v>281</v>
      </c>
      <c r="K100" s="11">
        <v>1294</v>
      </c>
      <c r="L100" s="3">
        <v>9</v>
      </c>
      <c r="M100" s="1" t="s">
        <v>427</v>
      </c>
      <c r="N100" s="3">
        <v>2</v>
      </c>
      <c r="O100" s="2" t="s">
        <v>327</v>
      </c>
      <c r="P100" s="1" t="s">
        <v>456</v>
      </c>
      <c r="Q100" s="1"/>
      <c r="R100" s="1"/>
      <c r="S100" s="35" t="s">
        <v>205</v>
      </c>
    </row>
    <row r="101" spans="1:19" ht="99" customHeight="1" x14ac:dyDescent="0.25">
      <c r="A101" s="28">
        <v>100</v>
      </c>
      <c r="B101" s="30" t="s">
        <v>83</v>
      </c>
      <c r="C101" s="54">
        <v>0.53846153846153844</v>
      </c>
      <c r="D101" s="51" t="s">
        <v>82</v>
      </c>
      <c r="E101" s="3">
        <v>2018</v>
      </c>
      <c r="F101" s="3" t="s">
        <v>31</v>
      </c>
      <c r="G101" s="1" t="s">
        <v>334</v>
      </c>
      <c r="H101" s="1" t="s">
        <v>692</v>
      </c>
      <c r="I101" s="1"/>
      <c r="J101" s="1" t="s">
        <v>281</v>
      </c>
      <c r="K101" s="11">
        <v>1076</v>
      </c>
      <c r="L101" s="3">
        <v>19.5</v>
      </c>
      <c r="M101" s="1" t="s">
        <v>427</v>
      </c>
      <c r="N101" s="3">
        <v>2</v>
      </c>
      <c r="O101" s="1" t="s">
        <v>55</v>
      </c>
      <c r="P101" s="1" t="s">
        <v>537</v>
      </c>
      <c r="Q101" s="1" t="s">
        <v>349</v>
      </c>
      <c r="R101" s="1"/>
      <c r="S101" s="35" t="s">
        <v>206</v>
      </c>
    </row>
    <row r="102" spans="1:19" ht="95.45" customHeight="1" x14ac:dyDescent="0.25">
      <c r="A102" s="28">
        <v>101</v>
      </c>
      <c r="B102" s="30" t="s">
        <v>81</v>
      </c>
      <c r="C102" s="54">
        <v>0.53846153846153844</v>
      </c>
      <c r="D102" s="51" t="s">
        <v>82</v>
      </c>
      <c r="E102" s="3">
        <v>2013</v>
      </c>
      <c r="F102" s="3" t="s">
        <v>31</v>
      </c>
      <c r="G102" s="1" t="s">
        <v>334</v>
      </c>
      <c r="H102" s="1" t="s">
        <v>693</v>
      </c>
      <c r="I102" s="1"/>
      <c r="J102" s="1" t="s">
        <v>281</v>
      </c>
      <c r="K102" s="3">
        <v>940</v>
      </c>
      <c r="L102" s="3">
        <v>28</v>
      </c>
      <c r="M102" s="1" t="s">
        <v>427</v>
      </c>
      <c r="N102" s="3">
        <v>2</v>
      </c>
      <c r="O102" s="1" t="s">
        <v>51</v>
      </c>
      <c r="P102" s="1" t="s">
        <v>541</v>
      </c>
      <c r="Q102" s="1" t="s">
        <v>348</v>
      </c>
      <c r="R102" s="1"/>
      <c r="S102" s="35" t="s">
        <v>206</v>
      </c>
    </row>
    <row r="103" spans="1:19" ht="82.5" customHeight="1" x14ac:dyDescent="0.25">
      <c r="A103" s="28">
        <v>102</v>
      </c>
      <c r="B103" s="30" t="s">
        <v>418</v>
      </c>
      <c r="C103" s="54">
        <v>0.53846153846153844</v>
      </c>
      <c r="D103" s="51" t="s">
        <v>48</v>
      </c>
      <c r="E103" s="3">
        <v>2016</v>
      </c>
      <c r="F103" s="3" t="s">
        <v>45</v>
      </c>
      <c r="G103" s="1"/>
      <c r="H103" s="1" t="s">
        <v>509</v>
      </c>
      <c r="I103" s="1"/>
      <c r="J103" s="1" t="s">
        <v>589</v>
      </c>
      <c r="K103" s="11">
        <v>34181</v>
      </c>
      <c r="L103" s="3">
        <v>12</v>
      </c>
      <c r="M103" s="1" t="s">
        <v>421</v>
      </c>
      <c r="N103" s="3"/>
      <c r="O103" s="1" t="s">
        <v>47</v>
      </c>
      <c r="P103" s="1" t="s">
        <v>630</v>
      </c>
      <c r="Q103" s="1" t="s">
        <v>631</v>
      </c>
      <c r="R103" s="1"/>
      <c r="S103" s="35"/>
    </row>
    <row r="104" spans="1:19" ht="83.45" customHeight="1" x14ac:dyDescent="0.25">
      <c r="A104" s="28">
        <v>103</v>
      </c>
      <c r="B104" s="30" t="s">
        <v>44</v>
      </c>
      <c r="C104" s="54">
        <v>0.53846153846153844</v>
      </c>
      <c r="D104" s="51" t="s">
        <v>46</v>
      </c>
      <c r="E104" s="3">
        <v>2005</v>
      </c>
      <c r="F104" s="3" t="s">
        <v>45</v>
      </c>
      <c r="G104" s="1"/>
      <c r="H104" s="1" t="s">
        <v>519</v>
      </c>
      <c r="I104" s="1"/>
      <c r="J104" s="1" t="s">
        <v>686</v>
      </c>
      <c r="K104" s="11">
        <v>22759</v>
      </c>
      <c r="L104" s="3">
        <v>6</v>
      </c>
      <c r="M104" s="1" t="s">
        <v>427</v>
      </c>
      <c r="N104" s="3"/>
      <c r="O104" s="1" t="s">
        <v>578</v>
      </c>
      <c r="P104" s="1" t="s">
        <v>463</v>
      </c>
      <c r="Q104" s="1" t="s">
        <v>382</v>
      </c>
      <c r="R104" s="1"/>
      <c r="S104" s="35" t="s">
        <v>212</v>
      </c>
    </row>
    <row r="105" spans="1:19" ht="81.95" customHeight="1" x14ac:dyDescent="0.25">
      <c r="A105" s="28">
        <v>104</v>
      </c>
      <c r="B105" s="30" t="s">
        <v>41</v>
      </c>
      <c r="C105" s="54">
        <v>0.64102564102564097</v>
      </c>
      <c r="D105" s="51" t="s">
        <v>43</v>
      </c>
      <c r="E105" s="3">
        <v>2015</v>
      </c>
      <c r="F105" s="3" t="s">
        <v>42</v>
      </c>
      <c r="G105" s="1"/>
      <c r="H105" s="1" t="s">
        <v>729</v>
      </c>
      <c r="I105" s="1"/>
      <c r="J105" s="1" t="s">
        <v>437</v>
      </c>
      <c r="K105" s="3" t="s">
        <v>490</v>
      </c>
      <c r="L105" s="3">
        <v>8</v>
      </c>
      <c r="M105" s="1" t="s">
        <v>565</v>
      </c>
      <c r="N105" s="3" t="s">
        <v>346</v>
      </c>
      <c r="O105" s="1" t="s">
        <v>364</v>
      </c>
      <c r="P105" s="1" t="s">
        <v>536</v>
      </c>
      <c r="Q105" s="1"/>
      <c r="R105" s="1" t="s">
        <v>659</v>
      </c>
      <c r="S105" s="35" t="s">
        <v>206</v>
      </c>
    </row>
    <row r="106" spans="1:19" ht="88.5" customHeight="1" x14ac:dyDescent="0.25">
      <c r="A106" s="28">
        <v>105</v>
      </c>
      <c r="B106" s="30" t="s">
        <v>28</v>
      </c>
      <c r="C106" s="54">
        <v>0.64102564102564097</v>
      </c>
      <c r="D106" s="51" t="s">
        <v>29</v>
      </c>
      <c r="E106" s="3">
        <v>2019</v>
      </c>
      <c r="F106" s="3" t="s">
        <v>22</v>
      </c>
      <c r="G106" s="2" t="s">
        <v>337</v>
      </c>
      <c r="H106" s="1" t="s">
        <v>520</v>
      </c>
      <c r="I106" s="1" t="s">
        <v>30</v>
      </c>
      <c r="J106" s="1" t="s">
        <v>281</v>
      </c>
      <c r="K106" s="11">
        <v>2016</v>
      </c>
      <c r="L106" s="3">
        <v>13</v>
      </c>
      <c r="M106" s="1" t="s">
        <v>565</v>
      </c>
      <c r="N106" s="3">
        <v>1</v>
      </c>
      <c r="O106" s="1" t="s">
        <v>51</v>
      </c>
      <c r="P106" s="1" t="s">
        <v>611</v>
      </c>
      <c r="Q106" s="1" t="s">
        <v>383</v>
      </c>
      <c r="R106" s="1" t="s">
        <v>347</v>
      </c>
      <c r="S106" s="35" t="s">
        <v>211</v>
      </c>
    </row>
    <row r="107" spans="1:19" ht="116.45" customHeight="1" x14ac:dyDescent="0.25">
      <c r="A107" s="28">
        <v>106</v>
      </c>
      <c r="B107" s="30" t="s">
        <v>39</v>
      </c>
      <c r="C107" s="54">
        <v>0.92307692307692313</v>
      </c>
      <c r="D107" s="51" t="s">
        <v>40</v>
      </c>
      <c r="E107" s="3">
        <v>2013</v>
      </c>
      <c r="F107" s="3" t="s">
        <v>22</v>
      </c>
      <c r="G107" s="1" t="s">
        <v>338</v>
      </c>
      <c r="H107" s="1" t="s">
        <v>521</v>
      </c>
      <c r="I107" s="1" t="s">
        <v>344</v>
      </c>
      <c r="J107" s="1" t="s">
        <v>425</v>
      </c>
      <c r="K107" s="11" t="s">
        <v>459</v>
      </c>
      <c r="L107" s="3">
        <v>9.5</v>
      </c>
      <c r="M107" s="1" t="s">
        <v>427</v>
      </c>
      <c r="N107" s="3" t="s">
        <v>345</v>
      </c>
      <c r="O107" s="1" t="s">
        <v>681</v>
      </c>
      <c r="P107" s="1" t="s">
        <v>566</v>
      </c>
      <c r="Q107" s="1" t="s">
        <v>575</v>
      </c>
      <c r="R107" s="1"/>
      <c r="S107" s="35"/>
    </row>
    <row r="108" spans="1:19" ht="79.5" customHeight="1" x14ac:dyDescent="0.25">
      <c r="A108" s="28">
        <v>107</v>
      </c>
      <c r="B108" s="30" t="s">
        <v>37</v>
      </c>
      <c r="C108" s="54">
        <v>0.67307692307692313</v>
      </c>
      <c r="D108" s="51" t="s">
        <v>38</v>
      </c>
      <c r="E108" s="3">
        <v>2016</v>
      </c>
      <c r="F108" s="3" t="s">
        <v>22</v>
      </c>
      <c r="G108" s="1" t="s">
        <v>340</v>
      </c>
      <c r="H108" s="1" t="s">
        <v>714</v>
      </c>
      <c r="I108" s="1" t="s">
        <v>344</v>
      </c>
      <c r="J108" s="1" t="s">
        <v>281</v>
      </c>
      <c r="K108" s="11">
        <v>13284</v>
      </c>
      <c r="L108" s="3">
        <v>5.3</v>
      </c>
      <c r="M108" s="1" t="s">
        <v>427</v>
      </c>
      <c r="N108" s="3">
        <v>2</v>
      </c>
      <c r="O108" s="1" t="s">
        <v>444</v>
      </c>
      <c r="P108" s="1" t="s">
        <v>443</v>
      </c>
      <c r="Q108" s="1" t="s">
        <v>385</v>
      </c>
      <c r="R108" s="1" t="s">
        <v>384</v>
      </c>
      <c r="S108" s="35" t="s">
        <v>215</v>
      </c>
    </row>
    <row r="109" spans="1:19" ht="63" x14ac:dyDescent="0.25">
      <c r="A109" s="28">
        <v>108</v>
      </c>
      <c r="B109" s="30" t="s">
        <v>734</v>
      </c>
      <c r="C109" s="54">
        <v>0.59523809523809512</v>
      </c>
      <c r="D109" s="51" t="s">
        <v>737</v>
      </c>
      <c r="E109" s="3">
        <v>2020</v>
      </c>
      <c r="F109" s="3" t="s">
        <v>22</v>
      </c>
      <c r="G109" s="1" t="s">
        <v>338</v>
      </c>
      <c r="H109" s="1" t="s">
        <v>740</v>
      </c>
      <c r="I109" s="1"/>
      <c r="J109" s="1" t="s">
        <v>281</v>
      </c>
      <c r="K109" s="11">
        <v>24832</v>
      </c>
      <c r="L109" s="3">
        <v>11</v>
      </c>
      <c r="M109" s="1" t="s">
        <v>427</v>
      </c>
      <c r="N109" s="3"/>
      <c r="O109" s="1" t="s">
        <v>738</v>
      </c>
      <c r="P109" s="1" t="s">
        <v>739</v>
      </c>
      <c r="Q109" s="1"/>
      <c r="R109" s="1"/>
    </row>
    <row r="110" spans="1:19" ht="63" x14ac:dyDescent="0.25">
      <c r="A110" s="28">
        <v>109</v>
      </c>
      <c r="B110" s="30" t="s">
        <v>735</v>
      </c>
      <c r="C110" s="54">
        <v>0.84615384615384615</v>
      </c>
      <c r="D110" s="51" t="s">
        <v>741</v>
      </c>
      <c r="E110" s="3">
        <v>2020</v>
      </c>
      <c r="F110" s="3" t="s">
        <v>11</v>
      </c>
      <c r="G110" s="1" t="s">
        <v>744</v>
      </c>
      <c r="H110" s="1" t="s">
        <v>745</v>
      </c>
      <c r="I110" s="1" t="s">
        <v>63</v>
      </c>
      <c r="J110" s="1" t="s">
        <v>746</v>
      </c>
      <c r="K110" s="3" t="s">
        <v>747</v>
      </c>
      <c r="L110" s="3">
        <v>16</v>
      </c>
      <c r="M110" s="1" t="s">
        <v>421</v>
      </c>
      <c r="N110" s="3">
        <v>1</v>
      </c>
      <c r="O110" s="1" t="s">
        <v>742</v>
      </c>
      <c r="P110" s="1" t="s">
        <v>743</v>
      </c>
      <c r="Q110" s="1"/>
      <c r="R110" s="1"/>
    </row>
    <row r="111" spans="1:19" ht="94.5" x14ac:dyDescent="0.25">
      <c r="A111" s="47">
        <v>110</v>
      </c>
      <c r="B111" s="37" t="s">
        <v>731</v>
      </c>
      <c r="C111" s="54">
        <v>0.52307692307692311</v>
      </c>
      <c r="D111" s="52" t="s">
        <v>748</v>
      </c>
      <c r="E111" s="40">
        <v>2020</v>
      </c>
      <c r="F111" s="40" t="s">
        <v>22</v>
      </c>
      <c r="G111" s="29" t="s">
        <v>340</v>
      </c>
      <c r="H111" s="29" t="s">
        <v>783</v>
      </c>
      <c r="I111" s="29"/>
      <c r="J111" s="29" t="s">
        <v>786</v>
      </c>
      <c r="K111" s="41">
        <v>152169</v>
      </c>
      <c r="L111" s="40">
        <v>16</v>
      </c>
      <c r="M111" s="29" t="s">
        <v>427</v>
      </c>
      <c r="N111" s="40">
        <v>2</v>
      </c>
      <c r="O111" s="29" t="s">
        <v>749</v>
      </c>
      <c r="P111" s="29" t="s">
        <v>750</v>
      </c>
      <c r="Q111" s="29" t="s">
        <v>751</v>
      </c>
      <c r="R111" s="29"/>
    </row>
    <row r="112" spans="1:19" ht="66" customHeight="1" x14ac:dyDescent="0.25">
      <c r="A112" s="28">
        <v>111</v>
      </c>
      <c r="B112" s="30" t="s">
        <v>732</v>
      </c>
      <c r="C112" s="54">
        <v>0.5714285714285714</v>
      </c>
      <c r="D112" s="51" t="s">
        <v>98</v>
      </c>
      <c r="E112" s="3">
        <v>2020</v>
      </c>
      <c r="F112" s="3" t="s">
        <v>31</v>
      </c>
      <c r="G112" s="1" t="s">
        <v>334</v>
      </c>
      <c r="H112" s="1" t="s">
        <v>692</v>
      </c>
      <c r="I112" s="1"/>
      <c r="J112" s="1" t="s">
        <v>281</v>
      </c>
      <c r="K112" s="11">
        <v>1521</v>
      </c>
      <c r="L112" s="3">
        <v>9</v>
      </c>
      <c r="M112" s="1" t="s">
        <v>427</v>
      </c>
      <c r="N112" s="3">
        <v>2</v>
      </c>
      <c r="O112" s="1" t="s">
        <v>51</v>
      </c>
      <c r="P112" s="1" t="s">
        <v>752</v>
      </c>
      <c r="Q112" s="1"/>
      <c r="R112" s="1"/>
      <c r="S112" s="1"/>
    </row>
    <row r="113" spans="1:19" ht="93.95" customHeight="1" x14ac:dyDescent="0.25">
      <c r="A113" s="28">
        <v>112</v>
      </c>
      <c r="B113" s="30" t="s">
        <v>753</v>
      </c>
      <c r="C113" s="54">
        <v>0.84615384615384615</v>
      </c>
      <c r="D113" s="51" t="s">
        <v>50</v>
      </c>
      <c r="E113" s="3">
        <v>2020</v>
      </c>
      <c r="F113" s="3" t="s">
        <v>22</v>
      </c>
      <c r="G113" s="1" t="s">
        <v>340</v>
      </c>
      <c r="H113" s="1" t="s">
        <v>756</v>
      </c>
      <c r="I113" s="1" t="s">
        <v>344</v>
      </c>
      <c r="J113" s="1" t="s">
        <v>281</v>
      </c>
      <c r="K113" s="11">
        <v>21965</v>
      </c>
      <c r="L113" s="3">
        <v>9.5</v>
      </c>
      <c r="M113" s="1" t="s">
        <v>421</v>
      </c>
      <c r="N113" s="3" t="s">
        <v>54</v>
      </c>
      <c r="O113" s="1" t="s">
        <v>51</v>
      </c>
      <c r="P113" s="1" t="s">
        <v>754</v>
      </c>
      <c r="Q113" s="1" t="s">
        <v>755</v>
      </c>
      <c r="R113" s="1"/>
      <c r="S113" s="1"/>
    </row>
    <row r="114" spans="1:19" ht="93.6" customHeight="1" x14ac:dyDescent="0.25">
      <c r="A114" s="28">
        <v>113</v>
      </c>
      <c r="B114" s="30" t="s">
        <v>736</v>
      </c>
      <c r="C114" s="54">
        <v>0.79487179487179493</v>
      </c>
      <c r="D114" s="51" t="s">
        <v>757</v>
      </c>
      <c r="E114" s="3">
        <v>2020</v>
      </c>
      <c r="F114" s="3" t="s">
        <v>45</v>
      </c>
      <c r="G114" s="1" t="s">
        <v>12</v>
      </c>
      <c r="H114" s="1" t="s">
        <v>759</v>
      </c>
      <c r="I114" s="1"/>
      <c r="J114" s="1" t="s">
        <v>281</v>
      </c>
      <c r="K114" s="11">
        <v>1203317</v>
      </c>
      <c r="L114" s="3">
        <v>14</v>
      </c>
      <c r="M114" s="1" t="s">
        <v>427</v>
      </c>
      <c r="N114" s="3">
        <v>2</v>
      </c>
      <c r="O114" s="1" t="s">
        <v>760</v>
      </c>
      <c r="P114" s="1" t="s">
        <v>758</v>
      </c>
      <c r="Q114" s="1" t="s">
        <v>761</v>
      </c>
      <c r="R114" s="1" t="s">
        <v>762</v>
      </c>
      <c r="S114" s="1"/>
    </row>
    <row r="115" spans="1:19" ht="85.5" customHeight="1" x14ac:dyDescent="0.25">
      <c r="A115" s="47">
        <v>114</v>
      </c>
      <c r="B115" s="37" t="s">
        <v>763</v>
      </c>
      <c r="C115" s="54">
        <v>0.57692307692307687</v>
      </c>
      <c r="D115" s="52" t="s">
        <v>323</v>
      </c>
      <c r="E115" s="40">
        <v>2012</v>
      </c>
      <c r="F115" s="40" t="s">
        <v>31</v>
      </c>
      <c r="G115" s="29" t="s">
        <v>334</v>
      </c>
      <c r="H115" s="29" t="s">
        <v>480</v>
      </c>
      <c r="I115" s="29"/>
      <c r="J115" s="29" t="s">
        <v>646</v>
      </c>
      <c r="K115" s="41" t="s">
        <v>764</v>
      </c>
      <c r="L115" s="40">
        <v>19</v>
      </c>
      <c r="M115" s="29" t="s">
        <v>427</v>
      </c>
      <c r="N115" s="40">
        <v>2</v>
      </c>
      <c r="O115" s="29" t="s">
        <v>51</v>
      </c>
      <c r="P115" s="29" t="s">
        <v>765</v>
      </c>
      <c r="Q115" s="29"/>
      <c r="R115" s="29"/>
      <c r="S115" s="29"/>
    </row>
    <row r="116" spans="1:19" ht="78.75" x14ac:dyDescent="0.25">
      <c r="A116" s="47">
        <v>115</v>
      </c>
      <c r="B116" s="37" t="s">
        <v>766</v>
      </c>
      <c r="C116" s="54">
        <v>0.6964285714285714</v>
      </c>
      <c r="D116" s="52" t="s">
        <v>767</v>
      </c>
      <c r="E116" s="40">
        <v>2020</v>
      </c>
      <c r="F116" s="40" t="s">
        <v>31</v>
      </c>
      <c r="G116" s="29" t="s">
        <v>334</v>
      </c>
      <c r="H116" s="29" t="s">
        <v>769</v>
      </c>
      <c r="I116" s="29"/>
      <c r="J116" s="29" t="s">
        <v>281</v>
      </c>
      <c r="K116" s="41">
        <v>1732</v>
      </c>
      <c r="L116" s="40">
        <v>6</v>
      </c>
      <c r="M116" s="29" t="s">
        <v>427</v>
      </c>
      <c r="N116" s="40" t="s">
        <v>54</v>
      </c>
      <c r="O116" s="29" t="s">
        <v>51</v>
      </c>
      <c r="P116" s="29" t="s">
        <v>768</v>
      </c>
      <c r="Q116" s="29" t="s">
        <v>771</v>
      </c>
      <c r="R116" s="29" t="s">
        <v>770</v>
      </c>
      <c r="S116" s="29"/>
    </row>
    <row r="117" spans="1:19" s="9" customFormat="1" ht="75" customHeight="1" x14ac:dyDescent="0.25">
      <c r="A117" s="28">
        <v>116</v>
      </c>
      <c r="B117" s="30" t="s">
        <v>730</v>
      </c>
      <c r="C117" s="54">
        <v>0.76923076923076927</v>
      </c>
      <c r="D117" s="51" t="s">
        <v>741</v>
      </c>
      <c r="E117" s="3">
        <v>2020</v>
      </c>
      <c r="F117" s="3" t="s">
        <v>11</v>
      </c>
      <c r="G117" s="1" t="s">
        <v>744</v>
      </c>
      <c r="H117" s="1" t="s">
        <v>785</v>
      </c>
      <c r="I117" s="1" t="s">
        <v>63</v>
      </c>
      <c r="J117" s="1" t="s">
        <v>277</v>
      </c>
      <c r="K117" s="11">
        <v>231685</v>
      </c>
      <c r="L117" s="3">
        <v>13</v>
      </c>
      <c r="M117" s="62" t="s">
        <v>556</v>
      </c>
      <c r="N117" s="3">
        <v>1</v>
      </c>
      <c r="O117" s="1" t="s">
        <v>51</v>
      </c>
      <c r="P117" s="1" t="s">
        <v>772</v>
      </c>
      <c r="Q117" s="1"/>
      <c r="R117" s="1"/>
      <c r="S117" s="1"/>
    </row>
    <row r="118" spans="1:19" ht="78.75" x14ac:dyDescent="0.25">
      <c r="A118" s="47">
        <v>117</v>
      </c>
      <c r="B118" s="37" t="s">
        <v>773</v>
      </c>
      <c r="C118" s="54">
        <v>0.5714285714285714</v>
      </c>
      <c r="D118" s="52" t="s">
        <v>774</v>
      </c>
      <c r="E118" s="40">
        <v>2020</v>
      </c>
      <c r="F118" s="40" t="s">
        <v>31</v>
      </c>
      <c r="G118" s="29" t="s">
        <v>334</v>
      </c>
      <c r="H118" s="29" t="s">
        <v>692</v>
      </c>
      <c r="I118" s="29"/>
      <c r="J118" s="29" t="s">
        <v>281</v>
      </c>
      <c r="K118" s="41">
        <v>1732</v>
      </c>
      <c r="L118" s="40">
        <v>14</v>
      </c>
      <c r="M118" s="29" t="s">
        <v>427</v>
      </c>
      <c r="N118" s="40">
        <v>2</v>
      </c>
      <c r="O118" s="29" t="s">
        <v>51</v>
      </c>
      <c r="P118" s="29" t="s">
        <v>775</v>
      </c>
      <c r="Q118" s="29" t="s">
        <v>776</v>
      </c>
      <c r="R118" s="29"/>
      <c r="S118" s="29"/>
    </row>
    <row r="119" spans="1:19" ht="78.75" x14ac:dyDescent="0.25">
      <c r="A119" s="28">
        <v>118</v>
      </c>
      <c r="B119" s="30" t="s">
        <v>733</v>
      </c>
      <c r="C119" s="54">
        <v>0.66666666666666663</v>
      </c>
      <c r="D119" s="51" t="s">
        <v>777</v>
      </c>
      <c r="E119" s="3">
        <v>2020</v>
      </c>
      <c r="F119" s="3" t="s">
        <v>22</v>
      </c>
      <c r="G119" s="1" t="s">
        <v>340</v>
      </c>
      <c r="H119" s="1" t="s">
        <v>782</v>
      </c>
      <c r="I119" s="1" t="s">
        <v>344</v>
      </c>
      <c r="J119" s="1" t="s">
        <v>281</v>
      </c>
      <c r="K119" s="11">
        <v>9313</v>
      </c>
      <c r="L119" s="3">
        <v>10</v>
      </c>
      <c r="M119" s="1" t="s">
        <v>427</v>
      </c>
      <c r="N119" s="3" t="s">
        <v>54</v>
      </c>
      <c r="O119" s="1" t="s">
        <v>778</v>
      </c>
      <c r="P119" s="1" t="s">
        <v>779</v>
      </c>
      <c r="Q119" s="1" t="s">
        <v>780</v>
      </c>
      <c r="R119" s="1" t="s">
        <v>781</v>
      </c>
      <c r="S119" s="1"/>
    </row>
    <row r="120" spans="1:19" x14ac:dyDescent="0.25">
      <c r="E120" s="49"/>
      <c r="F120" s="49"/>
      <c r="J120" s="48"/>
      <c r="M120" s="48"/>
    </row>
  </sheetData>
  <autoFilter ref="A1:S119" xr:uid="{B5329642-84DB-4F66-90CC-2839E5C02979}"/>
  <sortState xmlns:xlrd2="http://schemas.microsoft.com/office/spreadsheetml/2017/richdata2" ref="A2:S107">
    <sortCondition ref="B2:B107"/>
  </sortState>
  <phoneticPr fontId="7" type="noConversion"/>
  <pageMargins left="0.25" right="0.25"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633E7-5A40-4264-90FB-D4A434DD7D0A}">
  <dimension ref="A1:XEZ113"/>
  <sheetViews>
    <sheetView tabSelected="1" zoomScale="68" zoomScaleNormal="68" workbookViewId="0">
      <selection activeCell="Y3" sqref="Y3:Y42"/>
    </sheetView>
  </sheetViews>
  <sheetFormatPr defaultColWidth="8.85546875" defaultRowHeight="15" x14ac:dyDescent="0.25"/>
  <cols>
    <col min="1" max="1" width="14.42578125" style="5" customWidth="1"/>
    <col min="2" max="2" width="26.5703125" style="5" customWidth="1"/>
    <col min="3" max="3" width="15.42578125" style="5" customWidth="1"/>
    <col min="4" max="4" width="8.85546875" style="5" customWidth="1"/>
    <col min="5" max="6" width="8.85546875" style="12" customWidth="1"/>
    <col min="7" max="20" width="8.85546875" style="5" customWidth="1"/>
    <col min="21" max="21" width="8.85546875" style="12" customWidth="1"/>
    <col min="22" max="28" width="8.85546875" style="5" customWidth="1"/>
    <col min="29" max="30" width="8.85546875" style="12" customWidth="1"/>
    <col min="31" max="46" width="8.85546875" style="5" customWidth="1"/>
    <col min="47" max="47" width="8.7109375" style="5" customWidth="1"/>
    <col min="48" max="53" width="8.85546875" style="5" customWidth="1"/>
    <col min="54" max="56" width="8.85546875" style="12" customWidth="1"/>
    <col min="57" max="60" width="8.85546875" style="5" customWidth="1"/>
    <col min="61" max="99" width="8.85546875" style="12" customWidth="1"/>
    <col min="100" max="100" width="8.85546875" style="5" customWidth="1"/>
    <col min="101" max="110" width="8.85546875" style="12" customWidth="1"/>
    <col min="111" max="111" width="8.85546875" style="44" customWidth="1"/>
    <col min="112" max="117" width="8.85546875" style="5" customWidth="1"/>
    <col min="118" max="119" width="8.85546875" style="44" customWidth="1"/>
    <col min="120" max="16384" width="8.85546875" style="5"/>
  </cols>
  <sheetData>
    <row r="1" spans="1:121" ht="15.75" x14ac:dyDescent="0.25">
      <c r="A1" s="64" t="s">
        <v>218</v>
      </c>
      <c r="B1" s="64"/>
      <c r="C1" s="64"/>
      <c r="D1" s="64" t="s">
        <v>219</v>
      </c>
      <c r="E1" s="64"/>
      <c r="F1" s="64"/>
      <c r="G1" s="64"/>
      <c r="H1" s="64"/>
      <c r="I1" s="64"/>
      <c r="J1" s="64" t="s">
        <v>219</v>
      </c>
      <c r="K1" s="64"/>
      <c r="L1" s="64"/>
      <c r="M1" s="64"/>
      <c r="N1" s="64"/>
      <c r="O1" s="64"/>
      <c r="P1" s="64" t="s">
        <v>219</v>
      </c>
      <c r="Q1" s="64"/>
      <c r="R1" s="64"/>
      <c r="S1" s="64"/>
      <c r="T1" s="64"/>
      <c r="U1" s="64"/>
      <c r="V1" s="64" t="s">
        <v>219</v>
      </c>
      <c r="W1" s="64"/>
      <c r="X1" s="64"/>
      <c r="Y1" s="64"/>
      <c r="Z1" s="64"/>
      <c r="AA1" s="64" t="s">
        <v>219</v>
      </c>
      <c r="AB1" s="64"/>
      <c r="AC1" s="64"/>
      <c r="AD1" s="64"/>
      <c r="AE1" s="64"/>
      <c r="AF1" s="64"/>
      <c r="AG1" s="64" t="s">
        <v>219</v>
      </c>
      <c r="AH1" s="64"/>
      <c r="AI1" s="64"/>
      <c r="AJ1" s="64"/>
      <c r="AK1" s="64"/>
      <c r="AL1" s="64"/>
      <c r="AM1" s="64" t="s">
        <v>219</v>
      </c>
      <c r="AN1" s="64"/>
      <c r="AO1" s="64"/>
      <c r="AP1" s="64"/>
      <c r="AQ1" s="64"/>
      <c r="AR1" s="64"/>
      <c r="AS1" s="64" t="s">
        <v>219</v>
      </c>
      <c r="AT1" s="64"/>
      <c r="AU1" s="64"/>
      <c r="AV1" s="64"/>
      <c r="AW1" s="64"/>
      <c r="AX1" s="64"/>
      <c r="AY1" s="64" t="s">
        <v>219</v>
      </c>
      <c r="AZ1" s="64"/>
      <c r="BA1" s="64"/>
      <c r="BB1" s="64"/>
      <c r="BC1" s="64"/>
      <c r="BD1" s="64"/>
      <c r="BE1" s="64" t="s">
        <v>219</v>
      </c>
      <c r="BF1" s="64"/>
      <c r="BG1" s="64"/>
      <c r="BH1" s="64"/>
      <c r="BI1" s="64"/>
      <c r="BJ1" s="64"/>
      <c r="BK1" s="63" t="s">
        <v>219</v>
      </c>
      <c r="BL1" s="63"/>
      <c r="BM1" s="63"/>
      <c r="BN1" s="63"/>
      <c r="BO1" s="63"/>
      <c r="BP1" s="63"/>
      <c r="BQ1" s="63" t="s">
        <v>219</v>
      </c>
      <c r="BR1" s="63"/>
      <c r="BS1" s="63"/>
      <c r="BT1" s="63"/>
      <c r="BU1" s="63"/>
      <c r="BV1" s="63"/>
      <c r="BW1" s="63" t="s">
        <v>219</v>
      </c>
      <c r="BX1" s="63"/>
      <c r="BY1" s="63"/>
      <c r="BZ1" s="63"/>
      <c r="CA1" s="63"/>
      <c r="CB1" s="63"/>
      <c r="CC1" s="63" t="s">
        <v>219</v>
      </c>
      <c r="CD1" s="63"/>
      <c r="CE1" s="63"/>
      <c r="CF1" s="63"/>
      <c r="CG1" s="63"/>
      <c r="CH1" s="63"/>
      <c r="CI1" s="63" t="s">
        <v>219</v>
      </c>
      <c r="CJ1" s="63"/>
      <c r="CK1" s="63"/>
      <c r="CL1" s="63"/>
      <c r="CM1" s="63"/>
      <c r="CN1" s="63"/>
      <c r="CO1" s="63" t="s">
        <v>219</v>
      </c>
      <c r="CP1" s="63"/>
      <c r="CQ1" s="63"/>
      <c r="CR1" s="63"/>
      <c r="CS1" s="63"/>
      <c r="CT1" s="63"/>
      <c r="CU1" s="63" t="s">
        <v>219</v>
      </c>
      <c r="CV1" s="63"/>
      <c r="CW1" s="63"/>
      <c r="CX1" s="63"/>
      <c r="CY1" s="63"/>
      <c r="CZ1" s="63"/>
      <c r="DA1" s="63"/>
      <c r="DB1" s="63"/>
      <c r="DC1" s="63"/>
      <c r="DD1" s="63"/>
      <c r="DE1" s="63"/>
      <c r="DF1" s="63"/>
      <c r="DG1" s="45"/>
      <c r="DH1" s="56"/>
      <c r="DI1" s="45"/>
      <c r="DJ1" s="57"/>
      <c r="DK1" s="45"/>
      <c r="DL1" s="45"/>
      <c r="DM1" s="45"/>
      <c r="DN1" s="45"/>
      <c r="DO1" s="45"/>
      <c r="DP1" s="45"/>
      <c r="DQ1" s="45"/>
    </row>
    <row r="2" spans="1:121" s="18" customFormat="1" ht="15.75" x14ac:dyDescent="0.25">
      <c r="A2" s="64"/>
      <c r="B2" s="64"/>
      <c r="C2" s="64"/>
      <c r="D2" s="58">
        <v>1</v>
      </c>
      <c r="E2" s="58">
        <v>2</v>
      </c>
      <c r="F2" s="58">
        <v>3</v>
      </c>
      <c r="G2" s="58">
        <v>4</v>
      </c>
      <c r="H2" s="58">
        <v>5</v>
      </c>
      <c r="I2" s="58">
        <v>6</v>
      </c>
      <c r="J2" s="58">
        <v>7</v>
      </c>
      <c r="K2" s="58">
        <v>8</v>
      </c>
      <c r="L2" s="58">
        <v>9</v>
      </c>
      <c r="M2" s="58">
        <v>10</v>
      </c>
      <c r="N2" s="58">
        <v>11</v>
      </c>
      <c r="O2" s="58">
        <v>12</v>
      </c>
      <c r="P2" s="58">
        <v>13</v>
      </c>
      <c r="Q2" s="58">
        <v>14</v>
      </c>
      <c r="R2" s="58">
        <v>15</v>
      </c>
      <c r="S2" s="58">
        <v>16</v>
      </c>
      <c r="T2" s="58">
        <v>17</v>
      </c>
      <c r="U2" s="58">
        <v>18</v>
      </c>
      <c r="V2" s="58">
        <v>19</v>
      </c>
      <c r="W2" s="58">
        <v>20</v>
      </c>
      <c r="X2" s="58">
        <v>21</v>
      </c>
      <c r="Y2" s="58">
        <v>22</v>
      </c>
      <c r="Z2" s="58">
        <v>23</v>
      </c>
      <c r="AA2" s="58">
        <v>24</v>
      </c>
      <c r="AB2" s="58">
        <v>25</v>
      </c>
      <c r="AC2" s="58">
        <v>26</v>
      </c>
      <c r="AD2" s="58">
        <v>27</v>
      </c>
      <c r="AE2" s="58">
        <v>28</v>
      </c>
      <c r="AF2" s="58">
        <v>29</v>
      </c>
      <c r="AG2" s="58">
        <v>30</v>
      </c>
      <c r="AH2" s="58">
        <v>31</v>
      </c>
      <c r="AI2" s="58">
        <v>32</v>
      </c>
      <c r="AJ2" s="58">
        <v>33</v>
      </c>
      <c r="AK2" s="58">
        <v>34</v>
      </c>
      <c r="AL2" s="58">
        <v>35</v>
      </c>
      <c r="AM2" s="58">
        <v>36</v>
      </c>
      <c r="AN2" s="58">
        <v>37</v>
      </c>
      <c r="AO2" s="58">
        <v>38</v>
      </c>
      <c r="AP2" s="58">
        <v>39</v>
      </c>
      <c r="AQ2" s="58">
        <v>40</v>
      </c>
      <c r="AR2" s="58">
        <v>41</v>
      </c>
      <c r="AS2" s="58">
        <v>42</v>
      </c>
      <c r="AT2" s="58">
        <v>43</v>
      </c>
      <c r="AU2" s="58">
        <v>44</v>
      </c>
      <c r="AV2" s="58">
        <v>45</v>
      </c>
      <c r="AW2" s="58">
        <v>46</v>
      </c>
      <c r="AX2" s="58">
        <v>47</v>
      </c>
      <c r="AY2" s="58">
        <v>48</v>
      </c>
      <c r="AZ2" s="58">
        <v>49</v>
      </c>
      <c r="BA2" s="58">
        <v>50</v>
      </c>
      <c r="BB2" s="58">
        <v>51</v>
      </c>
      <c r="BC2" s="58">
        <v>52</v>
      </c>
      <c r="BD2" s="58">
        <v>53</v>
      </c>
      <c r="BE2" s="58">
        <v>54</v>
      </c>
      <c r="BF2" s="58">
        <v>55</v>
      </c>
      <c r="BG2" s="58">
        <v>56</v>
      </c>
      <c r="BH2" s="58">
        <v>57</v>
      </c>
      <c r="BI2" s="58">
        <v>58</v>
      </c>
      <c r="BJ2" s="58">
        <v>59</v>
      </c>
      <c r="BK2" s="58">
        <v>60</v>
      </c>
      <c r="BL2" s="58">
        <v>61</v>
      </c>
      <c r="BM2" s="58">
        <v>62</v>
      </c>
      <c r="BN2" s="58">
        <v>63</v>
      </c>
      <c r="BO2" s="58">
        <v>64</v>
      </c>
      <c r="BP2" s="58">
        <v>65</v>
      </c>
      <c r="BQ2" s="58">
        <v>66</v>
      </c>
      <c r="BR2" s="58">
        <v>67</v>
      </c>
      <c r="BS2" s="58">
        <v>68</v>
      </c>
      <c r="BT2" s="58">
        <v>69</v>
      </c>
      <c r="BU2" s="58">
        <v>70</v>
      </c>
      <c r="BV2" s="58">
        <v>71</v>
      </c>
      <c r="BW2" s="58">
        <v>72</v>
      </c>
      <c r="BX2" s="58">
        <v>73</v>
      </c>
      <c r="BY2" s="58">
        <v>74</v>
      </c>
      <c r="BZ2" s="58">
        <v>75</v>
      </c>
      <c r="CA2" s="58">
        <v>76</v>
      </c>
      <c r="CB2" s="58">
        <v>77</v>
      </c>
      <c r="CC2" s="58">
        <v>78</v>
      </c>
      <c r="CD2" s="58">
        <v>79</v>
      </c>
      <c r="CE2" s="58">
        <v>80</v>
      </c>
      <c r="CF2" s="58">
        <v>81</v>
      </c>
      <c r="CG2" s="58">
        <v>82</v>
      </c>
      <c r="CH2" s="58">
        <v>83</v>
      </c>
      <c r="CI2" s="58">
        <v>84</v>
      </c>
      <c r="CJ2" s="58">
        <v>85</v>
      </c>
      <c r="CK2" s="58">
        <v>86</v>
      </c>
      <c r="CL2" s="58">
        <v>87</v>
      </c>
      <c r="CM2" s="58">
        <v>88</v>
      </c>
      <c r="CN2" s="58">
        <v>89</v>
      </c>
      <c r="CO2" s="58">
        <v>90</v>
      </c>
      <c r="CP2" s="58">
        <v>91</v>
      </c>
      <c r="CQ2" s="58">
        <v>92</v>
      </c>
      <c r="CR2" s="58">
        <v>93</v>
      </c>
      <c r="CS2" s="58">
        <v>94</v>
      </c>
      <c r="CT2" s="58">
        <v>95</v>
      </c>
      <c r="CU2" s="58">
        <v>96</v>
      </c>
      <c r="CV2" s="58">
        <v>97</v>
      </c>
      <c r="CW2" s="58">
        <v>98</v>
      </c>
      <c r="CX2" s="58">
        <v>99</v>
      </c>
      <c r="CY2" s="58">
        <v>100</v>
      </c>
      <c r="CZ2" s="58">
        <v>101</v>
      </c>
      <c r="DA2" s="58">
        <v>102</v>
      </c>
      <c r="DB2" s="58">
        <v>103</v>
      </c>
      <c r="DC2" s="58">
        <v>104</v>
      </c>
      <c r="DD2" s="58">
        <v>105</v>
      </c>
      <c r="DE2" s="58">
        <v>106</v>
      </c>
      <c r="DF2" s="58">
        <v>107</v>
      </c>
      <c r="DG2" s="58">
        <v>108</v>
      </c>
      <c r="DH2" s="58">
        <v>109</v>
      </c>
      <c r="DI2" s="58">
        <v>110</v>
      </c>
      <c r="DJ2" s="58">
        <v>111</v>
      </c>
      <c r="DK2" s="58">
        <v>112</v>
      </c>
      <c r="DL2" s="58">
        <v>113</v>
      </c>
      <c r="DM2" s="58">
        <v>114</v>
      </c>
      <c r="DN2" s="46">
        <v>115</v>
      </c>
      <c r="DO2" s="46">
        <v>116</v>
      </c>
      <c r="DP2" s="46">
        <v>117</v>
      </c>
      <c r="DQ2" s="46">
        <v>118</v>
      </c>
    </row>
    <row r="3" spans="1:121" ht="15.75" x14ac:dyDescent="0.25">
      <c r="A3" s="64" t="s">
        <v>217</v>
      </c>
      <c r="B3" s="65" t="s">
        <v>220</v>
      </c>
      <c r="C3" s="59" t="s">
        <v>221</v>
      </c>
      <c r="D3" s="59">
        <v>1</v>
      </c>
      <c r="E3" s="60">
        <v>1</v>
      </c>
      <c r="F3" s="60">
        <v>1</v>
      </c>
      <c r="G3" s="59">
        <v>1</v>
      </c>
      <c r="H3" s="59">
        <v>1</v>
      </c>
      <c r="I3" s="59">
        <v>1</v>
      </c>
      <c r="J3" s="59">
        <v>1</v>
      </c>
      <c r="K3" s="59">
        <v>1</v>
      </c>
      <c r="L3" s="59">
        <v>1</v>
      </c>
      <c r="M3" s="59">
        <v>1</v>
      </c>
      <c r="N3" s="59">
        <v>1</v>
      </c>
      <c r="O3" s="59">
        <v>1</v>
      </c>
      <c r="P3" s="59">
        <v>1</v>
      </c>
      <c r="Q3" s="59">
        <v>1</v>
      </c>
      <c r="R3" s="59">
        <v>1</v>
      </c>
      <c r="S3" s="59">
        <v>1</v>
      </c>
      <c r="T3" s="59">
        <v>1</v>
      </c>
      <c r="U3" s="60">
        <v>1</v>
      </c>
      <c r="V3" s="59">
        <v>1</v>
      </c>
      <c r="W3" s="59">
        <v>1</v>
      </c>
      <c r="X3" s="59">
        <v>1</v>
      </c>
      <c r="Y3" s="59">
        <v>1</v>
      </c>
      <c r="Z3" s="59">
        <v>1</v>
      </c>
      <c r="AA3" s="59">
        <v>1</v>
      </c>
      <c r="AB3" s="59">
        <v>1</v>
      </c>
      <c r="AC3" s="60">
        <v>1</v>
      </c>
      <c r="AD3" s="60">
        <v>1</v>
      </c>
      <c r="AE3" s="59">
        <v>1</v>
      </c>
      <c r="AF3" s="59">
        <v>1</v>
      </c>
      <c r="AG3" s="59">
        <v>1</v>
      </c>
      <c r="AH3" s="59">
        <v>1</v>
      </c>
      <c r="AI3" s="59">
        <v>1</v>
      </c>
      <c r="AJ3" s="59">
        <v>1</v>
      </c>
      <c r="AK3" s="59">
        <v>1</v>
      </c>
      <c r="AL3" s="59">
        <v>1</v>
      </c>
      <c r="AM3" s="59">
        <v>1</v>
      </c>
      <c r="AN3" s="59">
        <v>1</v>
      </c>
      <c r="AO3" s="59">
        <v>1</v>
      </c>
      <c r="AP3" s="59">
        <v>1</v>
      </c>
      <c r="AQ3" s="59">
        <v>1</v>
      </c>
      <c r="AR3" s="59">
        <v>1</v>
      </c>
      <c r="AS3" s="59">
        <v>1</v>
      </c>
      <c r="AT3" s="59">
        <v>1</v>
      </c>
      <c r="AU3" s="59">
        <v>1</v>
      </c>
      <c r="AV3" s="59">
        <v>1</v>
      </c>
      <c r="AW3" s="59">
        <v>1</v>
      </c>
      <c r="AX3" s="59">
        <v>1</v>
      </c>
      <c r="AY3" s="59">
        <v>1</v>
      </c>
      <c r="AZ3" s="59">
        <v>1</v>
      </c>
      <c r="BA3" s="59">
        <v>1</v>
      </c>
      <c r="BB3" s="60">
        <v>1</v>
      </c>
      <c r="BC3" s="60">
        <v>1</v>
      </c>
      <c r="BD3" s="60">
        <v>1</v>
      </c>
      <c r="BE3" s="59">
        <v>1</v>
      </c>
      <c r="BF3" s="59">
        <v>1</v>
      </c>
      <c r="BG3" s="59">
        <v>1</v>
      </c>
      <c r="BH3" s="59">
        <v>1</v>
      </c>
      <c r="BI3" s="60">
        <v>1</v>
      </c>
      <c r="BJ3" s="60">
        <v>1</v>
      </c>
      <c r="BK3" s="60">
        <v>1</v>
      </c>
      <c r="BL3" s="60">
        <v>1</v>
      </c>
      <c r="BM3" s="60">
        <v>1</v>
      </c>
      <c r="BN3" s="60">
        <v>1</v>
      </c>
      <c r="BO3" s="60">
        <v>1</v>
      </c>
      <c r="BP3" s="60">
        <v>1</v>
      </c>
      <c r="BQ3" s="60">
        <v>1</v>
      </c>
      <c r="BR3" s="60">
        <v>1</v>
      </c>
      <c r="BS3" s="60">
        <v>1</v>
      </c>
      <c r="BT3" s="60">
        <v>1</v>
      </c>
      <c r="BU3" s="60">
        <v>1</v>
      </c>
      <c r="BV3" s="60">
        <v>1</v>
      </c>
      <c r="BW3" s="60">
        <v>1</v>
      </c>
      <c r="BX3" s="60">
        <v>1</v>
      </c>
      <c r="BY3" s="60">
        <v>1</v>
      </c>
      <c r="BZ3" s="60">
        <v>1</v>
      </c>
      <c r="CA3" s="60">
        <v>1</v>
      </c>
      <c r="CB3" s="60">
        <v>1</v>
      </c>
      <c r="CC3" s="60">
        <v>1</v>
      </c>
      <c r="CD3" s="60">
        <v>1</v>
      </c>
      <c r="CE3" s="60">
        <v>1</v>
      </c>
      <c r="CF3" s="60">
        <v>1</v>
      </c>
      <c r="CG3" s="60">
        <v>1</v>
      </c>
      <c r="CH3" s="60">
        <v>1</v>
      </c>
      <c r="CI3" s="60">
        <v>1</v>
      </c>
      <c r="CJ3" s="60">
        <v>1</v>
      </c>
      <c r="CK3" s="60">
        <v>1</v>
      </c>
      <c r="CL3" s="60">
        <v>1</v>
      </c>
      <c r="CM3" s="60">
        <v>1</v>
      </c>
      <c r="CN3" s="60">
        <v>1</v>
      </c>
      <c r="CO3" s="60">
        <v>1</v>
      </c>
      <c r="CP3" s="60">
        <v>1</v>
      </c>
      <c r="CQ3" s="60">
        <v>1</v>
      </c>
      <c r="CR3" s="60">
        <v>1</v>
      </c>
      <c r="CS3" s="60">
        <v>1</v>
      </c>
      <c r="CT3" s="60">
        <v>1</v>
      </c>
      <c r="CU3" s="60">
        <v>1</v>
      </c>
      <c r="CV3" s="60">
        <v>1</v>
      </c>
      <c r="CW3" s="60">
        <v>1</v>
      </c>
      <c r="CX3" s="60">
        <v>1</v>
      </c>
      <c r="CY3" s="60">
        <v>1</v>
      </c>
      <c r="CZ3" s="60">
        <v>1</v>
      </c>
      <c r="DA3" s="60">
        <v>1</v>
      </c>
      <c r="DB3" s="60">
        <v>1</v>
      </c>
      <c r="DC3" s="60">
        <v>1</v>
      </c>
      <c r="DD3" s="60">
        <v>1</v>
      </c>
      <c r="DE3" s="60">
        <v>1</v>
      </c>
      <c r="DF3" s="60">
        <v>1</v>
      </c>
      <c r="DG3" s="59">
        <v>1</v>
      </c>
      <c r="DH3" s="60">
        <v>1</v>
      </c>
      <c r="DI3" s="59">
        <v>1</v>
      </c>
      <c r="DJ3" s="59">
        <v>1</v>
      </c>
      <c r="DK3" s="59">
        <v>1</v>
      </c>
      <c r="DL3" s="59">
        <v>1</v>
      </c>
      <c r="DM3" s="45">
        <v>1</v>
      </c>
      <c r="DN3" s="45">
        <v>1</v>
      </c>
      <c r="DO3" s="45">
        <v>1</v>
      </c>
      <c r="DP3" s="45">
        <v>1</v>
      </c>
      <c r="DQ3" s="45">
        <v>1</v>
      </c>
    </row>
    <row r="4" spans="1:121" ht="15.75" x14ac:dyDescent="0.25">
      <c r="A4" s="64"/>
      <c r="B4" s="65"/>
      <c r="C4" s="59" t="s">
        <v>222</v>
      </c>
      <c r="D4" s="59">
        <v>1</v>
      </c>
      <c r="E4" s="59">
        <v>1</v>
      </c>
      <c r="F4" s="60">
        <v>1</v>
      </c>
      <c r="G4" s="59">
        <v>1</v>
      </c>
      <c r="H4" s="59">
        <v>1</v>
      </c>
      <c r="I4" s="59">
        <v>1</v>
      </c>
      <c r="J4" s="59">
        <v>1</v>
      </c>
      <c r="K4" s="59">
        <v>1</v>
      </c>
      <c r="L4" s="59">
        <v>1</v>
      </c>
      <c r="M4" s="59">
        <v>1</v>
      </c>
      <c r="N4" s="59">
        <v>1</v>
      </c>
      <c r="O4" s="59">
        <v>1</v>
      </c>
      <c r="P4" s="59">
        <v>1</v>
      </c>
      <c r="Q4" s="59">
        <v>1</v>
      </c>
      <c r="R4" s="59">
        <v>1</v>
      </c>
      <c r="S4" s="59">
        <v>1</v>
      </c>
      <c r="T4" s="59">
        <v>1</v>
      </c>
      <c r="U4" s="60">
        <v>1</v>
      </c>
      <c r="V4" s="59">
        <v>1</v>
      </c>
      <c r="W4" s="59">
        <v>1</v>
      </c>
      <c r="X4" s="59">
        <v>1</v>
      </c>
      <c r="Y4" s="59">
        <v>1</v>
      </c>
      <c r="Z4" s="59">
        <v>1</v>
      </c>
      <c r="AA4" s="59">
        <v>1</v>
      </c>
      <c r="AB4" s="59">
        <v>1</v>
      </c>
      <c r="AC4" s="60">
        <v>1</v>
      </c>
      <c r="AD4" s="60">
        <v>1</v>
      </c>
      <c r="AE4" s="59">
        <v>1</v>
      </c>
      <c r="AF4" s="59">
        <v>1</v>
      </c>
      <c r="AG4" s="59">
        <v>1</v>
      </c>
      <c r="AH4" s="59">
        <v>1</v>
      </c>
      <c r="AI4" s="59">
        <v>1</v>
      </c>
      <c r="AJ4" s="59">
        <v>1</v>
      </c>
      <c r="AK4" s="59">
        <v>1</v>
      </c>
      <c r="AL4" s="59">
        <v>1</v>
      </c>
      <c r="AM4" s="59">
        <v>1</v>
      </c>
      <c r="AN4" s="59">
        <v>1</v>
      </c>
      <c r="AO4" s="59">
        <v>1</v>
      </c>
      <c r="AP4" s="59">
        <v>1</v>
      </c>
      <c r="AQ4" s="59">
        <v>1</v>
      </c>
      <c r="AR4" s="59">
        <v>1</v>
      </c>
      <c r="AS4" s="59">
        <v>1</v>
      </c>
      <c r="AT4" s="59">
        <v>1</v>
      </c>
      <c r="AU4" s="59">
        <v>1</v>
      </c>
      <c r="AV4" s="59">
        <v>1</v>
      </c>
      <c r="AW4" s="59">
        <v>1</v>
      </c>
      <c r="AX4" s="59">
        <v>1</v>
      </c>
      <c r="AY4" s="59">
        <v>1</v>
      </c>
      <c r="AZ4" s="59">
        <v>1</v>
      </c>
      <c r="BA4" s="59">
        <v>1</v>
      </c>
      <c r="BB4" s="60">
        <v>1</v>
      </c>
      <c r="BC4" s="60">
        <v>1</v>
      </c>
      <c r="BD4" s="60">
        <v>1</v>
      </c>
      <c r="BE4" s="59">
        <v>1</v>
      </c>
      <c r="BF4" s="59">
        <v>1</v>
      </c>
      <c r="BG4" s="59">
        <v>1</v>
      </c>
      <c r="BH4" s="59">
        <v>1</v>
      </c>
      <c r="BI4" s="60">
        <v>1</v>
      </c>
      <c r="BJ4" s="60">
        <v>1</v>
      </c>
      <c r="BK4" s="60">
        <v>1</v>
      </c>
      <c r="BL4" s="60">
        <v>1</v>
      </c>
      <c r="BM4" s="60">
        <v>1</v>
      </c>
      <c r="BN4" s="60">
        <v>1</v>
      </c>
      <c r="BO4" s="60">
        <v>1</v>
      </c>
      <c r="BP4" s="60">
        <v>1</v>
      </c>
      <c r="BQ4" s="60">
        <v>1</v>
      </c>
      <c r="BR4" s="60">
        <v>1</v>
      </c>
      <c r="BS4" s="60">
        <v>1</v>
      </c>
      <c r="BT4" s="60">
        <v>1</v>
      </c>
      <c r="BU4" s="60">
        <v>1</v>
      </c>
      <c r="BV4" s="60">
        <v>1</v>
      </c>
      <c r="BW4" s="60">
        <v>1</v>
      </c>
      <c r="BX4" s="60">
        <v>1</v>
      </c>
      <c r="BY4" s="60">
        <v>1</v>
      </c>
      <c r="BZ4" s="60">
        <v>1</v>
      </c>
      <c r="CA4" s="60">
        <v>1</v>
      </c>
      <c r="CB4" s="60">
        <v>1</v>
      </c>
      <c r="CC4" s="60">
        <v>1</v>
      </c>
      <c r="CD4" s="60">
        <v>1</v>
      </c>
      <c r="CE4" s="60">
        <v>1</v>
      </c>
      <c r="CF4" s="60">
        <v>1</v>
      </c>
      <c r="CG4" s="60">
        <v>1</v>
      </c>
      <c r="CH4" s="60">
        <v>1</v>
      </c>
      <c r="CI4" s="60">
        <v>1</v>
      </c>
      <c r="CJ4" s="60">
        <v>1</v>
      </c>
      <c r="CK4" s="60">
        <v>1</v>
      </c>
      <c r="CL4" s="60">
        <v>1</v>
      </c>
      <c r="CM4" s="60">
        <v>1</v>
      </c>
      <c r="CN4" s="60">
        <v>1</v>
      </c>
      <c r="CO4" s="60">
        <v>1</v>
      </c>
      <c r="CP4" s="60">
        <v>1</v>
      </c>
      <c r="CQ4" s="60">
        <v>1</v>
      </c>
      <c r="CR4" s="60">
        <v>1</v>
      </c>
      <c r="CS4" s="60">
        <v>1</v>
      </c>
      <c r="CT4" s="60">
        <v>1</v>
      </c>
      <c r="CU4" s="60">
        <v>1</v>
      </c>
      <c r="CV4" s="60">
        <v>1</v>
      </c>
      <c r="CW4" s="60">
        <v>1</v>
      </c>
      <c r="CX4" s="60">
        <v>1</v>
      </c>
      <c r="CY4" s="60">
        <v>1</v>
      </c>
      <c r="CZ4" s="60">
        <v>1</v>
      </c>
      <c r="DA4" s="60">
        <v>1</v>
      </c>
      <c r="DB4" s="60">
        <v>1</v>
      </c>
      <c r="DC4" s="60">
        <v>1</v>
      </c>
      <c r="DD4" s="60">
        <v>1</v>
      </c>
      <c r="DE4" s="60">
        <v>1</v>
      </c>
      <c r="DF4" s="60">
        <v>1</v>
      </c>
      <c r="DG4" s="59">
        <v>1</v>
      </c>
      <c r="DH4" s="60">
        <v>1</v>
      </c>
      <c r="DI4" s="59">
        <v>1</v>
      </c>
      <c r="DJ4" s="59">
        <v>1</v>
      </c>
      <c r="DK4" s="59">
        <v>1</v>
      </c>
      <c r="DL4" s="59">
        <v>1</v>
      </c>
      <c r="DM4" s="45">
        <v>1</v>
      </c>
      <c r="DN4" s="45">
        <v>1</v>
      </c>
      <c r="DO4" s="45">
        <v>1</v>
      </c>
      <c r="DP4" s="45">
        <v>1</v>
      </c>
      <c r="DQ4" s="45">
        <v>1</v>
      </c>
    </row>
    <row r="5" spans="1:121" ht="15.75" x14ac:dyDescent="0.25">
      <c r="A5" s="64"/>
      <c r="B5" s="65"/>
      <c r="C5" s="59" t="s">
        <v>223</v>
      </c>
      <c r="D5" s="59"/>
      <c r="E5" s="59">
        <v>1</v>
      </c>
      <c r="F5" s="60"/>
      <c r="G5" s="59">
        <v>1</v>
      </c>
      <c r="H5" s="59">
        <v>1</v>
      </c>
      <c r="I5" s="59">
        <v>1</v>
      </c>
      <c r="J5" s="59">
        <v>1</v>
      </c>
      <c r="K5" s="59">
        <v>1</v>
      </c>
      <c r="L5" s="59"/>
      <c r="M5" s="59">
        <v>1</v>
      </c>
      <c r="N5" s="59"/>
      <c r="O5" s="59">
        <v>1</v>
      </c>
      <c r="P5" s="59">
        <v>1</v>
      </c>
      <c r="Q5" s="59">
        <v>1</v>
      </c>
      <c r="R5" s="59">
        <v>1</v>
      </c>
      <c r="S5" s="59">
        <v>1</v>
      </c>
      <c r="T5" s="59">
        <v>1</v>
      </c>
      <c r="U5" s="60">
        <v>1</v>
      </c>
      <c r="V5" s="59">
        <v>1</v>
      </c>
      <c r="W5" s="59">
        <v>1</v>
      </c>
      <c r="X5" s="59">
        <v>1</v>
      </c>
      <c r="Y5" s="59">
        <v>1</v>
      </c>
      <c r="Z5" s="59">
        <v>1</v>
      </c>
      <c r="AA5" s="59">
        <v>1</v>
      </c>
      <c r="AB5" s="59"/>
      <c r="AC5" s="60"/>
      <c r="AD5" s="60"/>
      <c r="AE5" s="59"/>
      <c r="AF5" s="59">
        <v>1</v>
      </c>
      <c r="AG5" s="59">
        <v>1</v>
      </c>
      <c r="AH5" s="59">
        <v>1</v>
      </c>
      <c r="AI5" s="59">
        <v>1</v>
      </c>
      <c r="AJ5" s="59"/>
      <c r="AK5" s="59"/>
      <c r="AL5" s="59"/>
      <c r="AM5" s="59"/>
      <c r="AN5" s="59"/>
      <c r="AO5" s="59">
        <v>1</v>
      </c>
      <c r="AP5" s="59"/>
      <c r="AQ5" s="59"/>
      <c r="AR5" s="59">
        <v>1</v>
      </c>
      <c r="AS5" s="59"/>
      <c r="AT5" s="59"/>
      <c r="AU5" s="59">
        <v>1</v>
      </c>
      <c r="AV5" s="59">
        <v>1</v>
      </c>
      <c r="AW5" s="59"/>
      <c r="AX5" s="59"/>
      <c r="AY5" s="59">
        <v>1</v>
      </c>
      <c r="AZ5" s="59">
        <v>1</v>
      </c>
      <c r="BA5" s="59">
        <v>1</v>
      </c>
      <c r="BB5" s="60">
        <v>1</v>
      </c>
      <c r="BC5" s="60">
        <v>1</v>
      </c>
      <c r="BD5" s="60">
        <v>1</v>
      </c>
      <c r="BE5" s="59">
        <v>1</v>
      </c>
      <c r="BF5" s="59">
        <v>1</v>
      </c>
      <c r="BG5" s="59">
        <v>1</v>
      </c>
      <c r="BH5" s="59"/>
      <c r="BI5" s="60">
        <v>1</v>
      </c>
      <c r="BJ5" s="60">
        <v>1</v>
      </c>
      <c r="BK5" s="60"/>
      <c r="BL5" s="60">
        <v>1</v>
      </c>
      <c r="BM5" s="60">
        <v>1</v>
      </c>
      <c r="BN5" s="60"/>
      <c r="BO5" s="60">
        <v>1</v>
      </c>
      <c r="BP5" s="60"/>
      <c r="BQ5" s="60">
        <v>1</v>
      </c>
      <c r="BR5" s="60"/>
      <c r="BS5" s="60">
        <v>1</v>
      </c>
      <c r="BT5" s="60">
        <v>1</v>
      </c>
      <c r="BU5" s="60"/>
      <c r="BV5" s="60">
        <v>1</v>
      </c>
      <c r="BW5" s="60"/>
      <c r="BX5" s="60"/>
      <c r="BY5" s="60"/>
      <c r="BZ5" s="60"/>
      <c r="CA5" s="60">
        <v>1</v>
      </c>
      <c r="CB5" s="60"/>
      <c r="CC5" s="60">
        <v>1</v>
      </c>
      <c r="CD5" s="60">
        <v>1</v>
      </c>
      <c r="CE5" s="60">
        <v>1</v>
      </c>
      <c r="CF5" s="60">
        <v>1</v>
      </c>
      <c r="CG5" s="60">
        <v>1</v>
      </c>
      <c r="CH5" s="60">
        <v>1</v>
      </c>
      <c r="CI5" s="60">
        <v>1</v>
      </c>
      <c r="CJ5" s="60">
        <v>1</v>
      </c>
      <c r="CK5" s="60">
        <v>1</v>
      </c>
      <c r="CL5" s="60"/>
      <c r="CM5" s="60"/>
      <c r="CN5" s="60">
        <v>1</v>
      </c>
      <c r="CO5" s="60">
        <v>1</v>
      </c>
      <c r="CP5" s="60">
        <v>1</v>
      </c>
      <c r="CQ5" s="60"/>
      <c r="CR5" s="60"/>
      <c r="CS5" s="60">
        <v>1</v>
      </c>
      <c r="CT5" s="60"/>
      <c r="CU5" s="60"/>
      <c r="CV5" s="60">
        <v>1</v>
      </c>
      <c r="CW5" s="60">
        <v>1</v>
      </c>
      <c r="CX5" s="60">
        <v>1</v>
      </c>
      <c r="CY5" s="60">
        <v>1</v>
      </c>
      <c r="CZ5" s="60">
        <v>1</v>
      </c>
      <c r="DA5" s="60"/>
      <c r="DB5" s="60"/>
      <c r="DC5" s="60">
        <v>1</v>
      </c>
      <c r="DD5" s="60">
        <v>1</v>
      </c>
      <c r="DE5" s="60">
        <v>1</v>
      </c>
      <c r="DF5" s="60">
        <v>1</v>
      </c>
      <c r="DG5" s="59">
        <v>1</v>
      </c>
      <c r="DH5" s="56"/>
      <c r="DI5" s="59">
        <v>1</v>
      </c>
      <c r="DJ5" s="59">
        <v>1</v>
      </c>
      <c r="DK5" s="59">
        <v>1</v>
      </c>
      <c r="DL5" s="59">
        <v>1</v>
      </c>
      <c r="DM5" s="45"/>
      <c r="DN5" s="45">
        <v>1</v>
      </c>
      <c r="DO5" s="45">
        <v>1</v>
      </c>
      <c r="DP5" s="45">
        <v>1</v>
      </c>
      <c r="DQ5" s="45">
        <v>1</v>
      </c>
    </row>
    <row r="6" spans="1:121" ht="15.75" x14ac:dyDescent="0.25">
      <c r="A6" s="64"/>
      <c r="B6" s="65"/>
      <c r="C6" s="59" t="s">
        <v>224</v>
      </c>
      <c r="D6" s="59"/>
      <c r="E6" s="59">
        <v>1</v>
      </c>
      <c r="F6" s="60"/>
      <c r="G6" s="59"/>
      <c r="H6" s="59"/>
      <c r="I6" s="59">
        <v>1</v>
      </c>
      <c r="J6" s="59">
        <v>1</v>
      </c>
      <c r="K6" s="59"/>
      <c r="L6" s="59"/>
      <c r="M6" s="59"/>
      <c r="N6" s="59"/>
      <c r="O6" s="59"/>
      <c r="P6" s="59">
        <v>1</v>
      </c>
      <c r="Q6" s="59">
        <v>1</v>
      </c>
      <c r="R6" s="59"/>
      <c r="S6" s="59"/>
      <c r="T6" s="59"/>
      <c r="U6" s="60"/>
      <c r="V6" s="59"/>
      <c r="W6" s="59"/>
      <c r="X6" s="59"/>
      <c r="Y6" s="59"/>
      <c r="Z6" s="59">
        <v>1</v>
      </c>
      <c r="AA6" s="59">
        <v>1</v>
      </c>
      <c r="AB6" s="59"/>
      <c r="AC6" s="60"/>
      <c r="AD6" s="60"/>
      <c r="AE6" s="59"/>
      <c r="AF6" s="59">
        <v>1</v>
      </c>
      <c r="AG6" s="59"/>
      <c r="AH6" s="59"/>
      <c r="AI6" s="59">
        <v>1</v>
      </c>
      <c r="AJ6" s="59"/>
      <c r="AK6" s="59"/>
      <c r="AL6" s="59"/>
      <c r="AM6" s="59"/>
      <c r="AN6" s="59"/>
      <c r="AO6" s="59"/>
      <c r="AP6" s="59"/>
      <c r="AQ6" s="59"/>
      <c r="AR6" s="59">
        <v>1</v>
      </c>
      <c r="AS6" s="59"/>
      <c r="AT6" s="59"/>
      <c r="AU6" s="59"/>
      <c r="AV6" s="59"/>
      <c r="AW6" s="59"/>
      <c r="AX6" s="59"/>
      <c r="AY6" s="59"/>
      <c r="AZ6" s="59">
        <v>1</v>
      </c>
      <c r="BA6" s="59">
        <v>1</v>
      </c>
      <c r="BB6" s="60">
        <v>1</v>
      </c>
      <c r="BC6" s="60">
        <v>1</v>
      </c>
      <c r="BD6" s="60">
        <v>1</v>
      </c>
      <c r="BE6" s="59">
        <v>1</v>
      </c>
      <c r="BF6" s="59">
        <v>1</v>
      </c>
      <c r="BG6" s="59">
        <v>1</v>
      </c>
      <c r="BH6" s="59"/>
      <c r="BI6" s="60"/>
      <c r="BJ6" s="60"/>
      <c r="BK6" s="60"/>
      <c r="BL6" s="60"/>
      <c r="BM6" s="60"/>
      <c r="BN6" s="60"/>
      <c r="BO6" s="60">
        <v>1</v>
      </c>
      <c r="BP6" s="60"/>
      <c r="BQ6" s="60"/>
      <c r="BR6" s="60"/>
      <c r="BS6" s="60">
        <v>1</v>
      </c>
      <c r="BT6" s="60"/>
      <c r="BU6" s="60"/>
      <c r="BV6" s="60">
        <v>1</v>
      </c>
      <c r="BW6" s="60"/>
      <c r="BX6" s="60"/>
      <c r="BY6" s="60"/>
      <c r="BZ6" s="60"/>
      <c r="CA6" s="60"/>
      <c r="CB6" s="60"/>
      <c r="CC6" s="60"/>
      <c r="CD6" s="60"/>
      <c r="CE6" s="60"/>
      <c r="CF6" s="60"/>
      <c r="CG6" s="60"/>
      <c r="CH6" s="60"/>
      <c r="CI6" s="60"/>
      <c r="CJ6" s="60">
        <v>1</v>
      </c>
      <c r="CK6" s="60">
        <v>1</v>
      </c>
      <c r="CL6" s="60"/>
      <c r="CM6" s="60"/>
      <c r="CN6" s="60"/>
      <c r="CO6" s="60">
        <v>1</v>
      </c>
      <c r="CP6" s="60"/>
      <c r="CQ6" s="60"/>
      <c r="CR6" s="60"/>
      <c r="CS6" s="60">
        <v>1</v>
      </c>
      <c r="CT6" s="60"/>
      <c r="CU6" s="60"/>
      <c r="CV6" s="60">
        <v>1</v>
      </c>
      <c r="CW6" s="60">
        <v>1</v>
      </c>
      <c r="CX6" s="60"/>
      <c r="CY6" s="60"/>
      <c r="CZ6" s="60"/>
      <c r="DA6" s="60"/>
      <c r="DB6" s="60"/>
      <c r="DC6" s="60"/>
      <c r="DD6" s="60"/>
      <c r="DE6" s="60">
        <v>1</v>
      </c>
      <c r="DF6" s="60">
        <v>1</v>
      </c>
      <c r="DG6" s="45"/>
      <c r="DH6" s="56"/>
      <c r="DI6" s="59">
        <v>1</v>
      </c>
      <c r="DJ6" s="59"/>
      <c r="DK6" s="59">
        <v>1</v>
      </c>
      <c r="DL6" s="45"/>
      <c r="DM6" s="45"/>
      <c r="DN6" s="45">
        <v>1</v>
      </c>
      <c r="DO6" s="45"/>
      <c r="DP6" s="45"/>
      <c r="DQ6" s="45">
        <v>1</v>
      </c>
    </row>
    <row r="7" spans="1:121" ht="15.75" x14ac:dyDescent="0.25">
      <c r="A7" s="64"/>
      <c r="B7" s="65"/>
      <c r="C7" s="59" t="s">
        <v>282</v>
      </c>
      <c r="D7" s="59"/>
      <c r="E7" s="59"/>
      <c r="F7" s="60"/>
      <c r="G7" s="59"/>
      <c r="H7" s="59"/>
      <c r="I7" s="59"/>
      <c r="J7" s="59"/>
      <c r="K7" s="59"/>
      <c r="L7" s="59"/>
      <c r="M7" s="59"/>
      <c r="N7" s="59"/>
      <c r="O7" s="59"/>
      <c r="P7" s="59">
        <v>1</v>
      </c>
      <c r="Q7" s="59"/>
      <c r="R7" s="59"/>
      <c r="S7" s="59"/>
      <c r="T7" s="59"/>
      <c r="U7" s="60"/>
      <c r="V7" s="59"/>
      <c r="W7" s="59"/>
      <c r="X7" s="59"/>
      <c r="Y7" s="59"/>
      <c r="Z7" s="59"/>
      <c r="AA7" s="59">
        <v>1</v>
      </c>
      <c r="AB7" s="59"/>
      <c r="AC7" s="60"/>
      <c r="AD7" s="60"/>
      <c r="AE7" s="59"/>
      <c r="AF7" s="59"/>
      <c r="AG7" s="59"/>
      <c r="AH7" s="59"/>
      <c r="AI7" s="59"/>
      <c r="AJ7" s="59"/>
      <c r="AK7" s="59"/>
      <c r="AL7" s="59"/>
      <c r="AM7" s="59"/>
      <c r="AN7" s="59"/>
      <c r="AO7" s="59"/>
      <c r="AP7" s="59"/>
      <c r="AQ7" s="59"/>
      <c r="AR7" s="59"/>
      <c r="AS7" s="59"/>
      <c r="AT7" s="59"/>
      <c r="AU7" s="59"/>
      <c r="AV7" s="59"/>
      <c r="AW7" s="59"/>
      <c r="AX7" s="59"/>
      <c r="AY7" s="59"/>
      <c r="AZ7" s="59"/>
      <c r="BA7" s="59"/>
      <c r="BB7" s="60">
        <v>1</v>
      </c>
      <c r="BC7" s="60"/>
      <c r="BD7" s="60"/>
      <c r="BE7" s="59"/>
      <c r="BF7" s="59">
        <v>1</v>
      </c>
      <c r="BG7" s="59"/>
      <c r="BH7" s="59"/>
      <c r="BI7" s="60"/>
      <c r="BJ7" s="60"/>
      <c r="BK7" s="60"/>
      <c r="BL7" s="60"/>
      <c r="BM7" s="60"/>
      <c r="BN7" s="60"/>
      <c r="BO7" s="60">
        <v>1</v>
      </c>
      <c r="BP7" s="60"/>
      <c r="BQ7" s="60"/>
      <c r="BR7" s="60"/>
      <c r="BS7" s="60">
        <v>1</v>
      </c>
      <c r="BT7" s="60"/>
      <c r="BU7" s="60"/>
      <c r="BV7" s="60"/>
      <c r="BW7" s="60"/>
      <c r="BX7" s="60"/>
      <c r="BY7" s="60"/>
      <c r="BZ7" s="60"/>
      <c r="CA7" s="60"/>
      <c r="CB7" s="60"/>
      <c r="CC7" s="60"/>
      <c r="CD7" s="60"/>
      <c r="CE7" s="60"/>
      <c r="CF7" s="60"/>
      <c r="CG7" s="60"/>
      <c r="CH7" s="60"/>
      <c r="CI7" s="60"/>
      <c r="CJ7" s="60">
        <v>1</v>
      </c>
      <c r="CK7" s="60"/>
      <c r="CL7" s="60"/>
      <c r="CM7" s="60"/>
      <c r="CN7" s="60"/>
      <c r="CO7" s="60"/>
      <c r="CP7" s="60"/>
      <c r="CQ7" s="60"/>
      <c r="CR7" s="60"/>
      <c r="CS7" s="60"/>
      <c r="CT7" s="60"/>
      <c r="CU7" s="60"/>
      <c r="CV7" s="60"/>
      <c r="CW7" s="60">
        <v>1</v>
      </c>
      <c r="CX7" s="60"/>
      <c r="CY7" s="60"/>
      <c r="CZ7" s="60"/>
      <c r="DA7" s="60"/>
      <c r="DB7" s="60"/>
      <c r="DC7" s="60"/>
      <c r="DD7" s="60"/>
      <c r="DE7" s="60"/>
      <c r="DF7" s="60"/>
      <c r="DG7" s="45"/>
      <c r="DH7" s="56"/>
      <c r="DI7" s="59">
        <v>1</v>
      </c>
      <c r="DJ7" s="59"/>
      <c r="DK7" s="59">
        <v>1</v>
      </c>
      <c r="DL7" s="45"/>
      <c r="DM7" s="45"/>
      <c r="DN7" s="45"/>
      <c r="DO7" s="45"/>
      <c r="DP7" s="45"/>
      <c r="DQ7" s="45">
        <v>1</v>
      </c>
    </row>
    <row r="8" spans="1:121" ht="15.75" x14ac:dyDescent="0.25">
      <c r="A8" s="64"/>
      <c r="B8" s="65"/>
      <c r="C8" s="59" t="s">
        <v>283</v>
      </c>
      <c r="D8" s="59"/>
      <c r="E8" s="59"/>
      <c r="F8" s="60"/>
      <c r="G8" s="59"/>
      <c r="H8" s="59"/>
      <c r="I8" s="59"/>
      <c r="J8" s="59"/>
      <c r="K8" s="59"/>
      <c r="L8" s="59"/>
      <c r="M8" s="59"/>
      <c r="N8" s="59"/>
      <c r="O8" s="59"/>
      <c r="P8" s="59">
        <v>1</v>
      </c>
      <c r="Q8" s="59"/>
      <c r="R8" s="59"/>
      <c r="S8" s="59"/>
      <c r="T8" s="59"/>
      <c r="U8" s="60"/>
      <c r="V8" s="59"/>
      <c r="W8" s="59"/>
      <c r="X8" s="59"/>
      <c r="Y8" s="59"/>
      <c r="Z8" s="59"/>
      <c r="AA8" s="59"/>
      <c r="AB8" s="59"/>
      <c r="AC8" s="60"/>
      <c r="AD8" s="60"/>
      <c r="AE8" s="59"/>
      <c r="AF8" s="59"/>
      <c r="AG8" s="59"/>
      <c r="AH8" s="59"/>
      <c r="AI8" s="59"/>
      <c r="AJ8" s="59"/>
      <c r="AK8" s="59"/>
      <c r="AL8" s="59"/>
      <c r="AM8" s="59"/>
      <c r="AN8" s="59"/>
      <c r="AO8" s="59"/>
      <c r="AP8" s="59"/>
      <c r="AQ8" s="59"/>
      <c r="AR8" s="59"/>
      <c r="AS8" s="59"/>
      <c r="AT8" s="59"/>
      <c r="AU8" s="59"/>
      <c r="AV8" s="59"/>
      <c r="AW8" s="59"/>
      <c r="AX8" s="59"/>
      <c r="AY8" s="59"/>
      <c r="AZ8" s="59"/>
      <c r="BA8" s="59"/>
      <c r="BB8" s="60"/>
      <c r="BC8" s="60"/>
      <c r="BD8" s="60"/>
      <c r="BE8" s="59"/>
      <c r="BF8" s="59"/>
      <c r="BG8" s="59"/>
      <c r="BH8" s="59"/>
      <c r="BI8" s="60"/>
      <c r="BJ8" s="60"/>
      <c r="BK8" s="60"/>
      <c r="BL8" s="60"/>
      <c r="BM8" s="60"/>
      <c r="BN8" s="60"/>
      <c r="BO8" s="60"/>
      <c r="BP8" s="60"/>
      <c r="BQ8" s="60"/>
      <c r="BR8" s="60"/>
      <c r="BS8" s="60">
        <v>1</v>
      </c>
      <c r="BT8" s="60"/>
      <c r="BU8" s="60"/>
      <c r="BV8" s="60"/>
      <c r="BW8" s="60"/>
      <c r="BX8" s="60"/>
      <c r="BY8" s="60"/>
      <c r="BZ8" s="60"/>
      <c r="CA8" s="60"/>
      <c r="CB8" s="60"/>
      <c r="CC8" s="60"/>
      <c r="CD8" s="60"/>
      <c r="CE8" s="60"/>
      <c r="CF8" s="60"/>
      <c r="CG8" s="60"/>
      <c r="CH8" s="60"/>
      <c r="CI8" s="60"/>
      <c r="CJ8" s="60"/>
      <c r="CK8" s="60"/>
      <c r="CL8" s="60"/>
      <c r="CM8" s="60"/>
      <c r="CN8" s="60"/>
      <c r="CO8" s="60"/>
      <c r="CP8" s="60"/>
      <c r="CQ8" s="60"/>
      <c r="CR8" s="60"/>
      <c r="CS8" s="60"/>
      <c r="CT8" s="60"/>
      <c r="CU8" s="60"/>
      <c r="CV8" s="60"/>
      <c r="CW8" s="60"/>
      <c r="CX8" s="60"/>
      <c r="CY8" s="60"/>
      <c r="CZ8" s="60"/>
      <c r="DA8" s="60"/>
      <c r="DB8" s="60"/>
      <c r="DC8" s="60"/>
      <c r="DD8" s="60"/>
      <c r="DE8" s="60"/>
      <c r="DF8" s="60"/>
      <c r="DG8" s="45"/>
      <c r="DH8" s="56"/>
      <c r="DI8" s="59"/>
      <c r="DJ8" s="59"/>
      <c r="DK8" s="45"/>
      <c r="DL8" s="45"/>
      <c r="DM8" s="45"/>
      <c r="DN8" s="45"/>
      <c r="DO8" s="45"/>
      <c r="DP8" s="45"/>
      <c r="DQ8" s="45">
        <v>1</v>
      </c>
    </row>
    <row r="9" spans="1:121" ht="15.75" x14ac:dyDescent="0.25">
      <c r="A9" s="64"/>
      <c r="B9" s="65"/>
      <c r="C9" s="59" t="s">
        <v>304</v>
      </c>
      <c r="D9" s="59"/>
      <c r="E9" s="59"/>
      <c r="F9" s="60"/>
      <c r="G9" s="59"/>
      <c r="H9" s="59"/>
      <c r="I9" s="59"/>
      <c r="J9" s="59"/>
      <c r="K9" s="59"/>
      <c r="L9" s="59"/>
      <c r="M9" s="59"/>
      <c r="N9" s="59"/>
      <c r="O9" s="59"/>
      <c r="P9" s="59"/>
      <c r="Q9" s="59"/>
      <c r="R9" s="59"/>
      <c r="S9" s="59"/>
      <c r="T9" s="59"/>
      <c r="U9" s="60"/>
      <c r="V9" s="59"/>
      <c r="W9" s="59"/>
      <c r="X9" s="59"/>
      <c r="Y9" s="59"/>
      <c r="Z9" s="59"/>
      <c r="AA9" s="59"/>
      <c r="AB9" s="59"/>
      <c r="AC9" s="60"/>
      <c r="AD9" s="60"/>
      <c r="AE9" s="59"/>
      <c r="AF9" s="59"/>
      <c r="AG9" s="59"/>
      <c r="AH9" s="59"/>
      <c r="AI9" s="59"/>
      <c r="AJ9" s="59"/>
      <c r="AK9" s="59"/>
      <c r="AL9" s="59"/>
      <c r="AM9" s="59"/>
      <c r="AN9" s="59"/>
      <c r="AO9" s="59"/>
      <c r="AP9" s="59"/>
      <c r="AQ9" s="59"/>
      <c r="AR9" s="59"/>
      <c r="AS9" s="59"/>
      <c r="AT9" s="59"/>
      <c r="AU9" s="59"/>
      <c r="AV9" s="59"/>
      <c r="AW9" s="59"/>
      <c r="AX9" s="59"/>
      <c r="AY9" s="59"/>
      <c r="AZ9" s="59"/>
      <c r="BA9" s="59"/>
      <c r="BB9" s="60"/>
      <c r="BC9" s="60"/>
      <c r="BD9" s="60"/>
      <c r="BE9" s="59"/>
      <c r="BF9" s="59"/>
      <c r="BG9" s="59"/>
      <c r="BH9" s="59"/>
      <c r="BI9" s="60"/>
      <c r="BJ9" s="60"/>
      <c r="BK9" s="60"/>
      <c r="BL9" s="60"/>
      <c r="BM9" s="60"/>
      <c r="BN9" s="60"/>
      <c r="BO9" s="60"/>
      <c r="BP9" s="60"/>
      <c r="BQ9" s="60"/>
      <c r="BR9" s="60"/>
      <c r="BS9" s="60">
        <v>1</v>
      </c>
      <c r="BT9" s="60"/>
      <c r="BU9" s="60"/>
      <c r="BV9" s="60"/>
      <c r="BW9" s="60"/>
      <c r="BX9" s="60"/>
      <c r="BY9" s="60"/>
      <c r="BZ9" s="60"/>
      <c r="CA9" s="60"/>
      <c r="CB9" s="60"/>
      <c r="CC9" s="60"/>
      <c r="CD9" s="60"/>
      <c r="CE9" s="60"/>
      <c r="CF9" s="60"/>
      <c r="CG9" s="60"/>
      <c r="CH9" s="60"/>
      <c r="CI9" s="60"/>
      <c r="CJ9" s="60"/>
      <c r="CK9" s="60"/>
      <c r="CL9" s="60"/>
      <c r="CM9" s="60"/>
      <c r="CN9" s="60"/>
      <c r="CO9" s="60"/>
      <c r="CP9" s="60"/>
      <c r="CQ9" s="60"/>
      <c r="CR9" s="60"/>
      <c r="CS9" s="60"/>
      <c r="CT9" s="60"/>
      <c r="CU9" s="60"/>
      <c r="CV9" s="60"/>
      <c r="CW9" s="60"/>
      <c r="CX9" s="60"/>
      <c r="CY9" s="60"/>
      <c r="CZ9" s="60"/>
      <c r="DA9" s="60"/>
      <c r="DB9" s="60"/>
      <c r="DC9" s="60"/>
      <c r="DD9" s="60"/>
      <c r="DE9" s="60"/>
      <c r="DF9" s="60"/>
      <c r="DG9" s="45"/>
      <c r="DH9" s="56"/>
      <c r="DI9" s="59"/>
      <c r="DJ9" s="59"/>
      <c r="DK9" s="45"/>
      <c r="DL9" s="45"/>
      <c r="DM9" s="45"/>
      <c r="DN9" s="45"/>
      <c r="DO9" s="45"/>
      <c r="DP9" s="45"/>
      <c r="DQ9" s="45"/>
    </row>
    <row r="10" spans="1:121" ht="15.75" x14ac:dyDescent="0.25">
      <c r="A10" s="64"/>
      <c r="B10" s="65" t="s">
        <v>225</v>
      </c>
      <c r="C10" s="59" t="s">
        <v>221</v>
      </c>
      <c r="D10" s="59">
        <v>1</v>
      </c>
      <c r="E10" s="59">
        <v>1</v>
      </c>
      <c r="F10" s="60">
        <v>1</v>
      </c>
      <c r="G10" s="59">
        <v>1</v>
      </c>
      <c r="H10" s="59">
        <v>1</v>
      </c>
      <c r="I10" s="59">
        <v>1</v>
      </c>
      <c r="J10" s="59">
        <v>1</v>
      </c>
      <c r="K10" s="59">
        <v>1</v>
      </c>
      <c r="L10" s="59">
        <v>1</v>
      </c>
      <c r="M10" s="59">
        <v>1</v>
      </c>
      <c r="N10" s="59">
        <v>1</v>
      </c>
      <c r="O10" s="59">
        <v>1</v>
      </c>
      <c r="P10" s="59">
        <v>1</v>
      </c>
      <c r="Q10" s="59">
        <v>1</v>
      </c>
      <c r="R10" s="59">
        <v>1</v>
      </c>
      <c r="S10" s="59">
        <v>1</v>
      </c>
      <c r="T10" s="59">
        <v>1</v>
      </c>
      <c r="U10" s="60">
        <v>1</v>
      </c>
      <c r="V10" s="59">
        <v>1</v>
      </c>
      <c r="W10" s="59">
        <v>1</v>
      </c>
      <c r="X10" s="59">
        <v>1</v>
      </c>
      <c r="Y10" s="59">
        <v>1</v>
      </c>
      <c r="Z10" s="59">
        <v>1</v>
      </c>
      <c r="AA10" s="59">
        <v>1</v>
      </c>
      <c r="AB10" s="59">
        <v>1</v>
      </c>
      <c r="AC10" s="60">
        <v>1</v>
      </c>
      <c r="AD10" s="60">
        <v>1</v>
      </c>
      <c r="AE10" s="59">
        <v>1</v>
      </c>
      <c r="AF10" s="59">
        <v>1</v>
      </c>
      <c r="AG10" s="59">
        <v>1</v>
      </c>
      <c r="AH10" s="59">
        <v>1</v>
      </c>
      <c r="AI10" s="59">
        <v>1</v>
      </c>
      <c r="AJ10" s="59">
        <v>1</v>
      </c>
      <c r="AK10" s="59">
        <v>1</v>
      </c>
      <c r="AL10" s="59">
        <v>1</v>
      </c>
      <c r="AM10" s="59">
        <v>1</v>
      </c>
      <c r="AN10" s="59">
        <v>1</v>
      </c>
      <c r="AO10" s="59">
        <v>1</v>
      </c>
      <c r="AP10" s="59">
        <v>1</v>
      </c>
      <c r="AQ10" s="59">
        <v>1</v>
      </c>
      <c r="AR10" s="59">
        <v>1</v>
      </c>
      <c r="AS10" s="59">
        <v>1</v>
      </c>
      <c r="AT10" s="59">
        <v>1</v>
      </c>
      <c r="AU10" s="59">
        <v>1</v>
      </c>
      <c r="AV10" s="59">
        <v>1</v>
      </c>
      <c r="AW10" s="59">
        <v>1</v>
      </c>
      <c r="AX10" s="59">
        <v>1</v>
      </c>
      <c r="AY10" s="59">
        <v>1</v>
      </c>
      <c r="AZ10" s="59">
        <v>1</v>
      </c>
      <c r="BA10" s="59">
        <v>1</v>
      </c>
      <c r="BB10" s="60">
        <v>1</v>
      </c>
      <c r="BC10" s="60">
        <v>1</v>
      </c>
      <c r="BD10" s="60">
        <v>1</v>
      </c>
      <c r="BE10" s="59">
        <v>1</v>
      </c>
      <c r="BF10" s="59">
        <v>1</v>
      </c>
      <c r="BG10" s="59">
        <v>1</v>
      </c>
      <c r="BH10" s="59">
        <v>1</v>
      </c>
      <c r="BI10" s="60">
        <v>1</v>
      </c>
      <c r="BJ10" s="60">
        <v>1</v>
      </c>
      <c r="BK10" s="60">
        <v>1</v>
      </c>
      <c r="BL10" s="60">
        <v>1</v>
      </c>
      <c r="BM10" s="60">
        <v>1</v>
      </c>
      <c r="BN10" s="60">
        <v>1</v>
      </c>
      <c r="BO10" s="60">
        <v>1</v>
      </c>
      <c r="BP10" s="60">
        <v>1</v>
      </c>
      <c r="BQ10" s="60">
        <v>1</v>
      </c>
      <c r="BR10" s="60">
        <v>1</v>
      </c>
      <c r="BS10" s="60">
        <v>1</v>
      </c>
      <c r="BT10" s="60">
        <v>1</v>
      </c>
      <c r="BU10" s="60">
        <v>1</v>
      </c>
      <c r="BV10" s="60">
        <v>1</v>
      </c>
      <c r="BW10" s="60">
        <v>1</v>
      </c>
      <c r="BX10" s="60">
        <v>1</v>
      </c>
      <c r="BY10" s="60">
        <v>1</v>
      </c>
      <c r="BZ10" s="60">
        <v>1</v>
      </c>
      <c r="CA10" s="60">
        <v>1</v>
      </c>
      <c r="CB10" s="60">
        <v>1</v>
      </c>
      <c r="CC10" s="60">
        <v>1</v>
      </c>
      <c r="CD10" s="60">
        <v>1</v>
      </c>
      <c r="CE10" s="60">
        <v>1</v>
      </c>
      <c r="CF10" s="60">
        <v>1</v>
      </c>
      <c r="CG10" s="60">
        <v>1</v>
      </c>
      <c r="CH10" s="60">
        <v>1</v>
      </c>
      <c r="CI10" s="60">
        <v>1</v>
      </c>
      <c r="CJ10" s="60">
        <v>1</v>
      </c>
      <c r="CK10" s="60">
        <v>1</v>
      </c>
      <c r="CL10" s="60">
        <v>1</v>
      </c>
      <c r="CM10" s="60">
        <v>1</v>
      </c>
      <c r="CN10" s="60">
        <v>1</v>
      </c>
      <c r="CO10" s="60">
        <v>1</v>
      </c>
      <c r="CP10" s="60">
        <v>1</v>
      </c>
      <c r="CQ10" s="60">
        <v>1</v>
      </c>
      <c r="CR10" s="60">
        <v>1</v>
      </c>
      <c r="CS10" s="60">
        <v>1</v>
      </c>
      <c r="CT10" s="60">
        <v>1</v>
      </c>
      <c r="CU10" s="60">
        <v>1</v>
      </c>
      <c r="CV10" s="60">
        <v>1</v>
      </c>
      <c r="CW10" s="60">
        <v>1</v>
      </c>
      <c r="CX10" s="60">
        <v>1</v>
      </c>
      <c r="CY10" s="60">
        <v>1</v>
      </c>
      <c r="CZ10" s="60">
        <v>1</v>
      </c>
      <c r="DA10" s="60">
        <v>1</v>
      </c>
      <c r="DB10" s="60">
        <v>1</v>
      </c>
      <c r="DC10" s="60">
        <v>1</v>
      </c>
      <c r="DD10" s="60">
        <v>1</v>
      </c>
      <c r="DE10" s="60">
        <v>1</v>
      </c>
      <c r="DF10" s="60">
        <v>1</v>
      </c>
      <c r="DG10" s="59">
        <v>1</v>
      </c>
      <c r="DH10" s="60">
        <v>1</v>
      </c>
      <c r="DI10" s="59">
        <v>1</v>
      </c>
      <c r="DJ10" s="59">
        <v>1</v>
      </c>
      <c r="DK10" s="59">
        <v>1</v>
      </c>
      <c r="DL10" s="59">
        <v>1</v>
      </c>
      <c r="DM10" s="45">
        <v>1</v>
      </c>
      <c r="DN10" s="45">
        <v>1</v>
      </c>
      <c r="DO10" s="45">
        <v>1</v>
      </c>
      <c r="DP10" s="45">
        <v>1</v>
      </c>
      <c r="DQ10" s="45">
        <v>1</v>
      </c>
    </row>
    <row r="11" spans="1:121" ht="15.75" x14ac:dyDescent="0.25">
      <c r="A11" s="64"/>
      <c r="B11" s="65"/>
      <c r="C11" s="59" t="s">
        <v>222</v>
      </c>
      <c r="D11" s="59">
        <v>1</v>
      </c>
      <c r="E11" s="59">
        <v>1</v>
      </c>
      <c r="F11" s="60">
        <v>1</v>
      </c>
      <c r="G11" s="59">
        <v>1</v>
      </c>
      <c r="H11" s="59">
        <v>1</v>
      </c>
      <c r="I11" s="59">
        <v>1</v>
      </c>
      <c r="J11" s="59">
        <v>1</v>
      </c>
      <c r="K11" s="59">
        <v>1</v>
      </c>
      <c r="L11" s="59">
        <v>1</v>
      </c>
      <c r="M11" s="59">
        <v>1</v>
      </c>
      <c r="N11" s="59">
        <v>1</v>
      </c>
      <c r="O11" s="59">
        <v>1</v>
      </c>
      <c r="P11" s="59">
        <v>1</v>
      </c>
      <c r="Q11" s="59">
        <v>1</v>
      </c>
      <c r="R11" s="59">
        <v>1</v>
      </c>
      <c r="S11" s="59">
        <v>1</v>
      </c>
      <c r="T11" s="59">
        <v>1</v>
      </c>
      <c r="U11" s="60">
        <v>1</v>
      </c>
      <c r="V11" s="59">
        <v>1</v>
      </c>
      <c r="W11" s="59">
        <v>1</v>
      </c>
      <c r="X11" s="59">
        <v>1</v>
      </c>
      <c r="Y11" s="59">
        <v>1</v>
      </c>
      <c r="Z11" s="59">
        <v>1</v>
      </c>
      <c r="AA11" s="59">
        <v>1</v>
      </c>
      <c r="AB11" s="59">
        <v>1</v>
      </c>
      <c r="AC11" s="60">
        <v>1</v>
      </c>
      <c r="AD11" s="60">
        <v>1</v>
      </c>
      <c r="AE11" s="59">
        <v>1</v>
      </c>
      <c r="AF11" s="59">
        <v>1</v>
      </c>
      <c r="AG11" s="59">
        <v>1</v>
      </c>
      <c r="AH11" s="59">
        <v>1</v>
      </c>
      <c r="AI11" s="59">
        <v>1</v>
      </c>
      <c r="AJ11" s="59">
        <v>1</v>
      </c>
      <c r="AK11" s="59">
        <v>1</v>
      </c>
      <c r="AL11" s="59">
        <v>1</v>
      </c>
      <c r="AM11" s="59">
        <v>1</v>
      </c>
      <c r="AN11" s="59">
        <v>1</v>
      </c>
      <c r="AO11" s="59">
        <v>1</v>
      </c>
      <c r="AP11" s="59">
        <v>1</v>
      </c>
      <c r="AQ11" s="59">
        <v>1</v>
      </c>
      <c r="AR11" s="59">
        <v>1</v>
      </c>
      <c r="AS11" s="59">
        <v>1</v>
      </c>
      <c r="AT11" s="59">
        <v>1</v>
      </c>
      <c r="AU11" s="59">
        <v>1</v>
      </c>
      <c r="AV11" s="59">
        <v>1</v>
      </c>
      <c r="AW11" s="59">
        <v>1</v>
      </c>
      <c r="AX11" s="59">
        <v>1</v>
      </c>
      <c r="AY11" s="59">
        <v>1</v>
      </c>
      <c r="AZ11" s="59">
        <v>1</v>
      </c>
      <c r="BA11" s="59">
        <v>1</v>
      </c>
      <c r="BB11" s="60">
        <v>1</v>
      </c>
      <c r="BC11" s="60">
        <v>1</v>
      </c>
      <c r="BD11" s="60">
        <v>1</v>
      </c>
      <c r="BE11" s="59">
        <v>1</v>
      </c>
      <c r="BF11" s="59">
        <v>1</v>
      </c>
      <c r="BG11" s="59">
        <v>1</v>
      </c>
      <c r="BH11" s="59">
        <v>1</v>
      </c>
      <c r="BI11" s="60">
        <v>1</v>
      </c>
      <c r="BJ11" s="60">
        <v>1</v>
      </c>
      <c r="BK11" s="60">
        <v>1</v>
      </c>
      <c r="BL11" s="60">
        <v>1</v>
      </c>
      <c r="BM11" s="60">
        <v>1</v>
      </c>
      <c r="BN11" s="60">
        <v>1</v>
      </c>
      <c r="BO11" s="60">
        <v>1</v>
      </c>
      <c r="BP11" s="60">
        <v>1</v>
      </c>
      <c r="BQ11" s="60">
        <v>1</v>
      </c>
      <c r="BR11" s="60">
        <v>1</v>
      </c>
      <c r="BS11" s="60">
        <v>1</v>
      </c>
      <c r="BT11" s="60">
        <v>1</v>
      </c>
      <c r="BU11" s="60">
        <v>1</v>
      </c>
      <c r="BV11" s="60">
        <v>1</v>
      </c>
      <c r="BW11" s="60">
        <v>1</v>
      </c>
      <c r="BX11" s="60">
        <v>1</v>
      </c>
      <c r="BY11" s="60">
        <v>1</v>
      </c>
      <c r="BZ11" s="60">
        <v>1</v>
      </c>
      <c r="CA11" s="60">
        <v>1</v>
      </c>
      <c r="CB11" s="60">
        <v>1</v>
      </c>
      <c r="CC11" s="60">
        <v>1</v>
      </c>
      <c r="CD11" s="60">
        <v>1</v>
      </c>
      <c r="CE11" s="60">
        <v>1</v>
      </c>
      <c r="CF11" s="60">
        <v>1</v>
      </c>
      <c r="CG11" s="60">
        <v>1</v>
      </c>
      <c r="CH11" s="60">
        <v>1</v>
      </c>
      <c r="CI11" s="60">
        <v>1</v>
      </c>
      <c r="CJ11" s="60">
        <v>1</v>
      </c>
      <c r="CK11" s="60">
        <v>1</v>
      </c>
      <c r="CL11" s="60">
        <v>1</v>
      </c>
      <c r="CM11" s="60">
        <v>1</v>
      </c>
      <c r="CN11" s="60">
        <v>1</v>
      </c>
      <c r="CO11" s="60">
        <v>1</v>
      </c>
      <c r="CP11" s="60">
        <v>1</v>
      </c>
      <c r="CQ11" s="60">
        <v>1</v>
      </c>
      <c r="CR11" s="60">
        <v>1</v>
      </c>
      <c r="CS11" s="60">
        <v>1</v>
      </c>
      <c r="CT11" s="60">
        <v>1</v>
      </c>
      <c r="CU11" s="60">
        <v>1</v>
      </c>
      <c r="CV11" s="60">
        <v>1</v>
      </c>
      <c r="CW11" s="60">
        <v>1</v>
      </c>
      <c r="CX11" s="60">
        <v>1</v>
      </c>
      <c r="CY11" s="60">
        <v>1</v>
      </c>
      <c r="CZ11" s="60">
        <v>1</v>
      </c>
      <c r="DA11" s="60">
        <v>1</v>
      </c>
      <c r="DB11" s="60">
        <v>1</v>
      </c>
      <c r="DC11" s="60">
        <v>1</v>
      </c>
      <c r="DD11" s="60">
        <v>1</v>
      </c>
      <c r="DE11" s="60">
        <v>1</v>
      </c>
      <c r="DF11" s="60">
        <v>1</v>
      </c>
      <c r="DG11" s="59">
        <v>1</v>
      </c>
      <c r="DH11" s="60">
        <v>1</v>
      </c>
      <c r="DI11" s="59">
        <v>1</v>
      </c>
      <c r="DJ11" s="59">
        <v>1</v>
      </c>
      <c r="DK11" s="59">
        <v>1</v>
      </c>
      <c r="DL11" s="59">
        <v>1</v>
      </c>
      <c r="DM11" s="45">
        <v>1</v>
      </c>
      <c r="DN11" s="45">
        <v>1</v>
      </c>
      <c r="DO11" s="45">
        <v>1</v>
      </c>
      <c r="DP11" s="45">
        <v>1</v>
      </c>
      <c r="DQ11" s="45">
        <v>1</v>
      </c>
    </row>
    <row r="12" spans="1:121" ht="15.75" x14ac:dyDescent="0.25">
      <c r="A12" s="64"/>
      <c r="B12" s="65"/>
      <c r="C12" s="59" t="s">
        <v>223</v>
      </c>
      <c r="D12" s="59"/>
      <c r="E12" s="59">
        <v>1</v>
      </c>
      <c r="F12" s="60"/>
      <c r="G12" s="59">
        <v>1</v>
      </c>
      <c r="H12" s="59">
        <v>1</v>
      </c>
      <c r="I12" s="59">
        <v>1</v>
      </c>
      <c r="J12" s="59">
        <v>1</v>
      </c>
      <c r="K12" s="59">
        <v>1</v>
      </c>
      <c r="L12" s="59"/>
      <c r="M12" s="59">
        <v>1</v>
      </c>
      <c r="N12" s="59"/>
      <c r="O12" s="59">
        <v>1</v>
      </c>
      <c r="P12" s="59">
        <v>1</v>
      </c>
      <c r="Q12" s="59">
        <v>1</v>
      </c>
      <c r="R12" s="59">
        <v>1</v>
      </c>
      <c r="S12" s="59">
        <v>1</v>
      </c>
      <c r="T12" s="59">
        <v>1</v>
      </c>
      <c r="U12" s="60">
        <v>1</v>
      </c>
      <c r="V12" s="59">
        <v>1</v>
      </c>
      <c r="W12" s="59">
        <v>1</v>
      </c>
      <c r="X12" s="59">
        <v>1</v>
      </c>
      <c r="Y12" s="59">
        <v>1</v>
      </c>
      <c r="Z12" s="59">
        <v>1</v>
      </c>
      <c r="AA12" s="59">
        <v>1</v>
      </c>
      <c r="AB12" s="59"/>
      <c r="AC12" s="60"/>
      <c r="AD12" s="60"/>
      <c r="AE12" s="59"/>
      <c r="AF12" s="59">
        <v>1</v>
      </c>
      <c r="AG12" s="59">
        <v>1</v>
      </c>
      <c r="AH12" s="59">
        <v>1</v>
      </c>
      <c r="AI12" s="59">
        <v>1</v>
      </c>
      <c r="AJ12" s="59"/>
      <c r="AK12" s="59"/>
      <c r="AL12" s="59"/>
      <c r="AM12" s="59"/>
      <c r="AN12" s="59"/>
      <c r="AO12" s="59">
        <v>1</v>
      </c>
      <c r="AP12" s="59"/>
      <c r="AQ12" s="59"/>
      <c r="AR12" s="59">
        <v>1</v>
      </c>
      <c r="AS12" s="59"/>
      <c r="AT12" s="59"/>
      <c r="AU12" s="59">
        <v>1</v>
      </c>
      <c r="AV12" s="59">
        <v>1</v>
      </c>
      <c r="AW12" s="59"/>
      <c r="AX12" s="59"/>
      <c r="AY12" s="59">
        <v>1</v>
      </c>
      <c r="AZ12" s="59">
        <v>1</v>
      </c>
      <c r="BA12" s="59">
        <v>1</v>
      </c>
      <c r="BB12" s="60">
        <v>1</v>
      </c>
      <c r="BC12" s="60">
        <v>1</v>
      </c>
      <c r="BD12" s="60">
        <v>1</v>
      </c>
      <c r="BE12" s="59">
        <v>1</v>
      </c>
      <c r="BF12" s="59">
        <v>1</v>
      </c>
      <c r="BG12" s="59">
        <v>1</v>
      </c>
      <c r="BH12" s="59"/>
      <c r="BI12" s="60">
        <v>1</v>
      </c>
      <c r="BJ12" s="60">
        <v>1</v>
      </c>
      <c r="BK12" s="60"/>
      <c r="BL12" s="60">
        <v>1</v>
      </c>
      <c r="BM12" s="60">
        <v>1</v>
      </c>
      <c r="BN12" s="60"/>
      <c r="BO12" s="60">
        <v>1</v>
      </c>
      <c r="BP12" s="60"/>
      <c r="BQ12" s="60">
        <v>1</v>
      </c>
      <c r="BR12" s="60"/>
      <c r="BS12" s="60">
        <v>1</v>
      </c>
      <c r="BT12" s="60">
        <v>1</v>
      </c>
      <c r="BU12" s="60"/>
      <c r="BV12" s="60">
        <v>1</v>
      </c>
      <c r="BW12" s="60"/>
      <c r="BX12" s="60"/>
      <c r="BY12" s="60"/>
      <c r="BZ12" s="60"/>
      <c r="CA12" s="60">
        <v>1</v>
      </c>
      <c r="CB12" s="60"/>
      <c r="CC12" s="60">
        <v>1</v>
      </c>
      <c r="CD12" s="60">
        <v>1</v>
      </c>
      <c r="CE12" s="60">
        <v>1</v>
      </c>
      <c r="CF12" s="60">
        <v>1</v>
      </c>
      <c r="CG12" s="60">
        <v>1</v>
      </c>
      <c r="CH12" s="60">
        <v>1</v>
      </c>
      <c r="CI12" s="60">
        <v>1</v>
      </c>
      <c r="CJ12" s="60">
        <v>1</v>
      </c>
      <c r="CK12" s="60">
        <v>1</v>
      </c>
      <c r="CL12" s="60"/>
      <c r="CM12" s="60"/>
      <c r="CN12" s="60">
        <v>1</v>
      </c>
      <c r="CO12" s="60">
        <v>1</v>
      </c>
      <c r="CP12" s="60">
        <v>1</v>
      </c>
      <c r="CQ12" s="60"/>
      <c r="CR12" s="60"/>
      <c r="CS12" s="60">
        <v>1</v>
      </c>
      <c r="CT12" s="60"/>
      <c r="CU12" s="60"/>
      <c r="CV12" s="60">
        <v>1</v>
      </c>
      <c r="CW12" s="60">
        <v>1</v>
      </c>
      <c r="CX12" s="60">
        <v>1</v>
      </c>
      <c r="CY12" s="60">
        <v>1</v>
      </c>
      <c r="CZ12" s="60">
        <v>1</v>
      </c>
      <c r="DA12" s="60"/>
      <c r="DB12" s="60"/>
      <c r="DC12" s="60">
        <v>1</v>
      </c>
      <c r="DD12" s="60">
        <v>1</v>
      </c>
      <c r="DE12" s="60">
        <v>1</v>
      </c>
      <c r="DF12" s="60">
        <v>1</v>
      </c>
      <c r="DG12" s="59">
        <v>1</v>
      </c>
      <c r="DH12" s="56"/>
      <c r="DI12" s="59">
        <v>1</v>
      </c>
      <c r="DJ12" s="59">
        <v>1</v>
      </c>
      <c r="DK12" s="59">
        <v>1</v>
      </c>
      <c r="DL12" s="59">
        <v>1</v>
      </c>
      <c r="DM12" s="45"/>
      <c r="DN12" s="45">
        <v>1</v>
      </c>
      <c r="DO12" s="45">
        <v>1</v>
      </c>
      <c r="DP12" s="45">
        <v>1</v>
      </c>
      <c r="DQ12" s="45">
        <v>1</v>
      </c>
    </row>
    <row r="13" spans="1:121" ht="15.75" x14ac:dyDescent="0.25">
      <c r="A13" s="64"/>
      <c r="B13" s="65"/>
      <c r="C13" s="59" t="s">
        <v>224</v>
      </c>
      <c r="D13" s="59"/>
      <c r="E13" s="59">
        <v>1</v>
      </c>
      <c r="F13" s="60"/>
      <c r="G13" s="59"/>
      <c r="H13" s="59"/>
      <c r="I13" s="59">
        <v>1</v>
      </c>
      <c r="J13" s="59">
        <v>1</v>
      </c>
      <c r="K13" s="59"/>
      <c r="L13" s="59"/>
      <c r="M13" s="59"/>
      <c r="N13" s="59"/>
      <c r="O13" s="59"/>
      <c r="P13" s="59">
        <v>1</v>
      </c>
      <c r="Q13" s="59">
        <v>1</v>
      </c>
      <c r="R13" s="59"/>
      <c r="S13" s="59"/>
      <c r="T13" s="59"/>
      <c r="U13" s="60"/>
      <c r="V13" s="59"/>
      <c r="W13" s="59"/>
      <c r="X13" s="59"/>
      <c r="Y13" s="59"/>
      <c r="Z13" s="59">
        <v>1</v>
      </c>
      <c r="AA13" s="59">
        <v>1</v>
      </c>
      <c r="AB13" s="59"/>
      <c r="AC13" s="60"/>
      <c r="AD13" s="60"/>
      <c r="AE13" s="59"/>
      <c r="AF13" s="59">
        <v>1</v>
      </c>
      <c r="AG13" s="59"/>
      <c r="AH13" s="59"/>
      <c r="AI13" s="59">
        <v>1</v>
      </c>
      <c r="AJ13" s="59"/>
      <c r="AK13" s="59"/>
      <c r="AL13" s="59"/>
      <c r="AM13" s="59"/>
      <c r="AN13" s="59"/>
      <c r="AO13" s="59"/>
      <c r="AP13" s="59"/>
      <c r="AQ13" s="59"/>
      <c r="AR13" s="59">
        <v>1</v>
      </c>
      <c r="AS13" s="59"/>
      <c r="AT13" s="59"/>
      <c r="AU13" s="59"/>
      <c r="AV13" s="59"/>
      <c r="AW13" s="59"/>
      <c r="AX13" s="59"/>
      <c r="AY13" s="59"/>
      <c r="AZ13" s="59">
        <v>1</v>
      </c>
      <c r="BA13" s="59">
        <v>1</v>
      </c>
      <c r="BB13" s="60">
        <v>1</v>
      </c>
      <c r="BC13" s="60">
        <v>1</v>
      </c>
      <c r="BD13" s="60">
        <v>1</v>
      </c>
      <c r="BE13" s="59">
        <v>1</v>
      </c>
      <c r="BF13" s="59">
        <v>1</v>
      </c>
      <c r="BG13" s="59">
        <v>1</v>
      </c>
      <c r="BH13" s="59"/>
      <c r="BI13" s="60"/>
      <c r="BJ13" s="60"/>
      <c r="BK13" s="60"/>
      <c r="BL13" s="60"/>
      <c r="BM13" s="60"/>
      <c r="BN13" s="60"/>
      <c r="BO13" s="60">
        <v>1</v>
      </c>
      <c r="BP13" s="60"/>
      <c r="BQ13" s="60"/>
      <c r="BR13" s="60"/>
      <c r="BS13" s="60">
        <v>1</v>
      </c>
      <c r="BT13" s="60"/>
      <c r="BU13" s="60"/>
      <c r="BV13" s="60">
        <v>1</v>
      </c>
      <c r="BW13" s="60"/>
      <c r="BX13" s="60"/>
      <c r="BY13" s="60"/>
      <c r="BZ13" s="60"/>
      <c r="CA13" s="60"/>
      <c r="CB13" s="60"/>
      <c r="CC13" s="60"/>
      <c r="CD13" s="60"/>
      <c r="CE13" s="60"/>
      <c r="CF13" s="60"/>
      <c r="CG13" s="60"/>
      <c r="CH13" s="60"/>
      <c r="CI13" s="60"/>
      <c r="CJ13" s="60">
        <v>1</v>
      </c>
      <c r="CK13" s="60">
        <v>1</v>
      </c>
      <c r="CL13" s="60"/>
      <c r="CM13" s="60"/>
      <c r="CN13" s="60"/>
      <c r="CO13" s="60">
        <v>1</v>
      </c>
      <c r="CP13" s="60"/>
      <c r="CQ13" s="60"/>
      <c r="CR13" s="60"/>
      <c r="CS13" s="60">
        <v>1</v>
      </c>
      <c r="CT13" s="60"/>
      <c r="CU13" s="60"/>
      <c r="CV13" s="60">
        <v>1</v>
      </c>
      <c r="CW13" s="60">
        <v>1</v>
      </c>
      <c r="CX13" s="60"/>
      <c r="CY13" s="60"/>
      <c r="CZ13" s="60"/>
      <c r="DA13" s="60"/>
      <c r="DB13" s="60"/>
      <c r="DC13" s="60"/>
      <c r="DD13" s="60"/>
      <c r="DE13" s="60">
        <v>1</v>
      </c>
      <c r="DF13" s="60">
        <v>1</v>
      </c>
      <c r="DG13" s="45"/>
      <c r="DH13" s="56"/>
      <c r="DI13" s="59">
        <v>1</v>
      </c>
      <c r="DJ13" s="59"/>
      <c r="DK13" s="59">
        <v>1</v>
      </c>
      <c r="DL13" s="45"/>
      <c r="DM13" s="45"/>
      <c r="DN13" s="45">
        <v>1</v>
      </c>
      <c r="DO13" s="45"/>
      <c r="DP13" s="45"/>
      <c r="DQ13" s="45">
        <v>1</v>
      </c>
    </row>
    <row r="14" spans="1:121" ht="15.75" x14ac:dyDescent="0.25">
      <c r="A14" s="64"/>
      <c r="B14" s="65"/>
      <c r="C14" s="59" t="s">
        <v>282</v>
      </c>
      <c r="D14" s="59"/>
      <c r="E14" s="59"/>
      <c r="F14" s="60"/>
      <c r="G14" s="59"/>
      <c r="H14" s="59"/>
      <c r="I14" s="59"/>
      <c r="J14" s="59"/>
      <c r="K14" s="59"/>
      <c r="L14" s="59"/>
      <c r="M14" s="59"/>
      <c r="N14" s="59"/>
      <c r="O14" s="59"/>
      <c r="P14" s="59">
        <v>1</v>
      </c>
      <c r="Q14" s="59"/>
      <c r="R14" s="59"/>
      <c r="S14" s="59"/>
      <c r="T14" s="59"/>
      <c r="U14" s="60"/>
      <c r="V14" s="59"/>
      <c r="W14" s="59"/>
      <c r="X14" s="59"/>
      <c r="Y14" s="59"/>
      <c r="Z14" s="59"/>
      <c r="AA14" s="59">
        <v>1</v>
      </c>
      <c r="AB14" s="59"/>
      <c r="AC14" s="60"/>
      <c r="AD14" s="60"/>
      <c r="AE14" s="59"/>
      <c r="AF14" s="59"/>
      <c r="AG14" s="59"/>
      <c r="AH14" s="59"/>
      <c r="AI14" s="59"/>
      <c r="AJ14" s="59"/>
      <c r="AK14" s="59"/>
      <c r="AL14" s="59"/>
      <c r="AM14" s="59"/>
      <c r="AN14" s="59"/>
      <c r="AO14" s="59"/>
      <c r="AP14" s="59"/>
      <c r="AQ14" s="59"/>
      <c r="AR14" s="59"/>
      <c r="AS14" s="59"/>
      <c r="AT14" s="59"/>
      <c r="AU14" s="59"/>
      <c r="AV14" s="59"/>
      <c r="AW14" s="59"/>
      <c r="AX14" s="59"/>
      <c r="AY14" s="59"/>
      <c r="AZ14" s="59"/>
      <c r="BA14" s="59"/>
      <c r="BB14" s="60">
        <v>1</v>
      </c>
      <c r="BC14" s="60"/>
      <c r="BD14" s="60"/>
      <c r="BE14" s="59"/>
      <c r="BF14" s="59">
        <v>1</v>
      </c>
      <c r="BG14" s="59"/>
      <c r="BH14" s="59"/>
      <c r="BI14" s="60"/>
      <c r="BJ14" s="60"/>
      <c r="BK14" s="60"/>
      <c r="BL14" s="60"/>
      <c r="BM14" s="60"/>
      <c r="BN14" s="60"/>
      <c r="BO14" s="60">
        <v>1</v>
      </c>
      <c r="BP14" s="60"/>
      <c r="BQ14" s="60"/>
      <c r="BR14" s="60"/>
      <c r="BS14" s="60">
        <v>1</v>
      </c>
      <c r="BT14" s="60"/>
      <c r="BU14" s="60"/>
      <c r="BV14" s="60"/>
      <c r="BW14" s="60"/>
      <c r="BX14" s="60"/>
      <c r="BY14" s="60"/>
      <c r="BZ14" s="60"/>
      <c r="CA14" s="60"/>
      <c r="CB14" s="60"/>
      <c r="CC14" s="60"/>
      <c r="CD14" s="60"/>
      <c r="CE14" s="60"/>
      <c r="CF14" s="60"/>
      <c r="CG14" s="60"/>
      <c r="CH14" s="60"/>
      <c r="CI14" s="60"/>
      <c r="CJ14" s="60">
        <v>1</v>
      </c>
      <c r="CK14" s="60"/>
      <c r="CL14" s="60"/>
      <c r="CM14" s="60"/>
      <c r="CN14" s="60"/>
      <c r="CO14" s="60"/>
      <c r="CP14" s="60"/>
      <c r="CQ14" s="60"/>
      <c r="CR14" s="60"/>
      <c r="CS14" s="60"/>
      <c r="CT14" s="60"/>
      <c r="CU14" s="60"/>
      <c r="CV14" s="60"/>
      <c r="CW14" s="60">
        <v>1</v>
      </c>
      <c r="CX14" s="60"/>
      <c r="CY14" s="60"/>
      <c r="CZ14" s="60"/>
      <c r="DA14" s="60"/>
      <c r="DB14" s="60"/>
      <c r="DC14" s="60"/>
      <c r="DD14" s="60"/>
      <c r="DE14" s="60"/>
      <c r="DF14" s="60"/>
      <c r="DG14" s="45"/>
      <c r="DH14" s="56"/>
      <c r="DI14" s="59">
        <v>1</v>
      </c>
      <c r="DJ14" s="59"/>
      <c r="DK14" s="59">
        <v>1</v>
      </c>
      <c r="DL14" s="45"/>
      <c r="DM14" s="45"/>
      <c r="DN14" s="45"/>
      <c r="DO14" s="45"/>
      <c r="DP14" s="45"/>
      <c r="DQ14" s="45">
        <v>1</v>
      </c>
    </row>
    <row r="15" spans="1:121" ht="15.75" x14ac:dyDescent="0.25">
      <c r="A15" s="64"/>
      <c r="B15" s="65"/>
      <c r="C15" s="59" t="s">
        <v>283</v>
      </c>
      <c r="D15" s="59"/>
      <c r="E15" s="59"/>
      <c r="F15" s="60"/>
      <c r="G15" s="59"/>
      <c r="H15" s="59"/>
      <c r="I15" s="59"/>
      <c r="J15" s="59"/>
      <c r="K15" s="59"/>
      <c r="L15" s="59"/>
      <c r="M15" s="59"/>
      <c r="N15" s="59"/>
      <c r="O15" s="59"/>
      <c r="P15" s="59">
        <v>1</v>
      </c>
      <c r="Q15" s="59"/>
      <c r="R15" s="59"/>
      <c r="S15" s="59"/>
      <c r="T15" s="59"/>
      <c r="U15" s="60"/>
      <c r="V15" s="59"/>
      <c r="W15" s="59"/>
      <c r="X15" s="59"/>
      <c r="Y15" s="59"/>
      <c r="Z15" s="59"/>
      <c r="AA15" s="59"/>
      <c r="AB15" s="59"/>
      <c r="AC15" s="60"/>
      <c r="AD15" s="60"/>
      <c r="AE15" s="59"/>
      <c r="AF15" s="59"/>
      <c r="AG15" s="59"/>
      <c r="AH15" s="59"/>
      <c r="AI15" s="59"/>
      <c r="AJ15" s="59"/>
      <c r="AK15" s="59"/>
      <c r="AL15" s="59"/>
      <c r="AM15" s="59"/>
      <c r="AN15" s="59"/>
      <c r="AO15" s="59"/>
      <c r="AP15" s="59"/>
      <c r="AQ15" s="59"/>
      <c r="AR15" s="59"/>
      <c r="AS15" s="59"/>
      <c r="AT15" s="59"/>
      <c r="AU15" s="59"/>
      <c r="AV15" s="59"/>
      <c r="AW15" s="59"/>
      <c r="AX15" s="59"/>
      <c r="AY15" s="59"/>
      <c r="AZ15" s="59"/>
      <c r="BA15" s="59"/>
      <c r="BB15" s="60"/>
      <c r="BC15" s="60"/>
      <c r="BD15" s="60"/>
      <c r="BE15" s="59"/>
      <c r="BF15" s="59"/>
      <c r="BG15" s="59"/>
      <c r="BH15" s="59"/>
      <c r="BI15" s="60"/>
      <c r="BJ15" s="60"/>
      <c r="BK15" s="60"/>
      <c r="BL15" s="60"/>
      <c r="BM15" s="60"/>
      <c r="BN15" s="60"/>
      <c r="BO15" s="60"/>
      <c r="BP15" s="60"/>
      <c r="BQ15" s="60"/>
      <c r="BR15" s="60"/>
      <c r="BS15" s="60">
        <v>1</v>
      </c>
      <c r="BT15" s="60"/>
      <c r="BU15" s="60"/>
      <c r="BV15" s="60"/>
      <c r="BW15" s="60"/>
      <c r="BX15" s="60"/>
      <c r="BY15" s="60"/>
      <c r="BZ15" s="60"/>
      <c r="CA15" s="60"/>
      <c r="CB15" s="60"/>
      <c r="CC15" s="60"/>
      <c r="CD15" s="60"/>
      <c r="CE15" s="60"/>
      <c r="CF15" s="60"/>
      <c r="CG15" s="60"/>
      <c r="CH15" s="60"/>
      <c r="CI15" s="60"/>
      <c r="CJ15" s="60"/>
      <c r="CK15" s="60"/>
      <c r="CL15" s="60"/>
      <c r="CM15" s="60"/>
      <c r="CN15" s="60"/>
      <c r="CO15" s="60"/>
      <c r="CP15" s="60"/>
      <c r="CQ15" s="60"/>
      <c r="CR15" s="60"/>
      <c r="CS15" s="60"/>
      <c r="CT15" s="60"/>
      <c r="CU15" s="60"/>
      <c r="CV15" s="60"/>
      <c r="CW15" s="60"/>
      <c r="CX15" s="60"/>
      <c r="CY15" s="60"/>
      <c r="CZ15" s="60"/>
      <c r="DA15" s="60"/>
      <c r="DB15" s="60"/>
      <c r="DC15" s="60"/>
      <c r="DD15" s="60"/>
      <c r="DE15" s="60"/>
      <c r="DF15" s="60"/>
      <c r="DG15" s="45"/>
      <c r="DH15" s="56"/>
      <c r="DI15" s="59"/>
      <c r="DJ15" s="59"/>
      <c r="DK15" s="45"/>
      <c r="DL15" s="45"/>
      <c r="DM15" s="45"/>
      <c r="DN15" s="45"/>
      <c r="DO15" s="45"/>
      <c r="DP15" s="45"/>
      <c r="DQ15" s="45">
        <v>1</v>
      </c>
    </row>
    <row r="16" spans="1:121" ht="15.75" x14ac:dyDescent="0.25">
      <c r="A16" s="64"/>
      <c r="B16" s="65"/>
      <c r="C16" s="59" t="s">
        <v>304</v>
      </c>
      <c r="D16" s="59"/>
      <c r="E16" s="59"/>
      <c r="F16" s="60"/>
      <c r="G16" s="59"/>
      <c r="H16" s="59"/>
      <c r="I16" s="59"/>
      <c r="J16" s="59"/>
      <c r="K16" s="59"/>
      <c r="L16" s="59"/>
      <c r="M16" s="59"/>
      <c r="N16" s="59"/>
      <c r="O16" s="59"/>
      <c r="P16" s="59"/>
      <c r="Q16" s="59"/>
      <c r="R16" s="59"/>
      <c r="S16" s="59"/>
      <c r="T16" s="59"/>
      <c r="U16" s="60"/>
      <c r="V16" s="59"/>
      <c r="W16" s="59"/>
      <c r="X16" s="59"/>
      <c r="Y16" s="59"/>
      <c r="Z16" s="59"/>
      <c r="AA16" s="59"/>
      <c r="AB16" s="59"/>
      <c r="AC16" s="60"/>
      <c r="AD16" s="60"/>
      <c r="AE16" s="59"/>
      <c r="AF16" s="59"/>
      <c r="AG16" s="59"/>
      <c r="AH16" s="59"/>
      <c r="AI16" s="59"/>
      <c r="AJ16" s="59"/>
      <c r="AK16" s="59"/>
      <c r="AL16" s="59"/>
      <c r="AM16" s="59"/>
      <c r="AN16" s="59"/>
      <c r="AO16" s="59"/>
      <c r="AP16" s="59"/>
      <c r="AQ16" s="59"/>
      <c r="AR16" s="59"/>
      <c r="AS16" s="59"/>
      <c r="AT16" s="59"/>
      <c r="AU16" s="59"/>
      <c r="AV16" s="59"/>
      <c r="AW16" s="59"/>
      <c r="AX16" s="59"/>
      <c r="AY16" s="59"/>
      <c r="AZ16" s="59"/>
      <c r="BA16" s="59"/>
      <c r="BB16" s="60"/>
      <c r="BC16" s="60"/>
      <c r="BD16" s="60"/>
      <c r="BE16" s="59"/>
      <c r="BF16" s="59"/>
      <c r="BG16" s="59"/>
      <c r="BH16" s="59"/>
      <c r="BI16" s="60"/>
      <c r="BJ16" s="60"/>
      <c r="BK16" s="60"/>
      <c r="BL16" s="60"/>
      <c r="BM16" s="60"/>
      <c r="BN16" s="60"/>
      <c r="BO16" s="60"/>
      <c r="BP16" s="60"/>
      <c r="BQ16" s="60"/>
      <c r="BR16" s="60"/>
      <c r="BS16" s="60">
        <v>1</v>
      </c>
      <c r="BT16" s="60"/>
      <c r="BU16" s="60"/>
      <c r="BV16" s="60"/>
      <c r="BW16" s="60"/>
      <c r="BX16" s="60"/>
      <c r="BY16" s="60"/>
      <c r="BZ16" s="60"/>
      <c r="CA16" s="60"/>
      <c r="CB16" s="60"/>
      <c r="CC16" s="60"/>
      <c r="CD16" s="60"/>
      <c r="CE16" s="60"/>
      <c r="CF16" s="60"/>
      <c r="CG16" s="60"/>
      <c r="CH16" s="60"/>
      <c r="CI16" s="60"/>
      <c r="CJ16" s="60"/>
      <c r="CK16" s="60"/>
      <c r="CL16" s="60"/>
      <c r="CM16" s="60"/>
      <c r="CN16" s="60"/>
      <c r="CO16" s="60"/>
      <c r="CP16" s="60"/>
      <c r="CQ16" s="60"/>
      <c r="CR16" s="60"/>
      <c r="CS16" s="60"/>
      <c r="CT16" s="60"/>
      <c r="CU16" s="60"/>
      <c r="CV16" s="60"/>
      <c r="CW16" s="60"/>
      <c r="CX16" s="60"/>
      <c r="CY16" s="60"/>
      <c r="CZ16" s="60"/>
      <c r="DA16" s="60"/>
      <c r="DB16" s="60"/>
      <c r="DC16" s="60"/>
      <c r="DD16" s="60"/>
      <c r="DE16" s="60"/>
      <c r="DF16" s="60"/>
      <c r="DG16" s="45"/>
      <c r="DH16" s="56"/>
      <c r="DI16" s="59"/>
      <c r="DJ16" s="59"/>
      <c r="DK16" s="45"/>
      <c r="DL16" s="45"/>
      <c r="DM16" s="45"/>
      <c r="DN16" s="45"/>
      <c r="DO16" s="45"/>
      <c r="DP16" s="45"/>
      <c r="DQ16" s="45"/>
    </row>
    <row r="17" spans="1:121" ht="15.95" customHeight="1" x14ac:dyDescent="0.25">
      <c r="A17" s="64"/>
      <c r="B17" s="65" t="s">
        <v>287</v>
      </c>
      <c r="C17" s="59" t="s">
        <v>221</v>
      </c>
      <c r="D17" s="59">
        <v>1</v>
      </c>
      <c r="E17" s="59">
        <v>1</v>
      </c>
      <c r="F17" s="60">
        <v>1</v>
      </c>
      <c r="G17" s="59">
        <v>0</v>
      </c>
      <c r="H17" s="59">
        <v>1</v>
      </c>
      <c r="I17" s="59">
        <v>1</v>
      </c>
      <c r="J17" s="59">
        <v>0</v>
      </c>
      <c r="K17" s="59">
        <v>1</v>
      </c>
      <c r="L17" s="59">
        <v>0</v>
      </c>
      <c r="M17" s="59">
        <v>1</v>
      </c>
      <c r="N17" s="59">
        <v>1</v>
      </c>
      <c r="O17" s="59">
        <v>1</v>
      </c>
      <c r="P17" s="59">
        <v>1</v>
      </c>
      <c r="Q17" s="59">
        <v>1</v>
      </c>
      <c r="R17" s="59">
        <v>1</v>
      </c>
      <c r="S17" s="59">
        <v>1</v>
      </c>
      <c r="T17" s="59">
        <v>1</v>
      </c>
      <c r="U17" s="60">
        <v>0</v>
      </c>
      <c r="V17" s="59">
        <v>1</v>
      </c>
      <c r="W17" s="59">
        <v>1</v>
      </c>
      <c r="X17" s="59">
        <v>1</v>
      </c>
      <c r="Y17" s="59">
        <v>1</v>
      </c>
      <c r="Z17" s="59">
        <v>1</v>
      </c>
      <c r="AA17" s="59">
        <v>1</v>
      </c>
      <c r="AB17" s="59">
        <v>1</v>
      </c>
      <c r="AC17" s="60">
        <v>1</v>
      </c>
      <c r="AD17" s="60">
        <v>1</v>
      </c>
      <c r="AE17" s="59">
        <v>1</v>
      </c>
      <c r="AF17" s="59">
        <v>1</v>
      </c>
      <c r="AG17" s="59">
        <v>1</v>
      </c>
      <c r="AH17" s="59">
        <v>1</v>
      </c>
      <c r="AI17" s="59">
        <v>0</v>
      </c>
      <c r="AJ17" s="59">
        <v>0</v>
      </c>
      <c r="AK17" s="59">
        <v>0</v>
      </c>
      <c r="AL17" s="59">
        <v>1</v>
      </c>
      <c r="AM17" s="59">
        <v>1</v>
      </c>
      <c r="AN17" s="59">
        <v>1</v>
      </c>
      <c r="AO17" s="59">
        <v>0</v>
      </c>
      <c r="AP17" s="59">
        <v>1</v>
      </c>
      <c r="AQ17" s="59">
        <v>1</v>
      </c>
      <c r="AR17" s="59">
        <v>1</v>
      </c>
      <c r="AS17" s="59">
        <v>0</v>
      </c>
      <c r="AT17" s="59">
        <v>1</v>
      </c>
      <c r="AU17" s="59">
        <v>1</v>
      </c>
      <c r="AV17" s="59">
        <v>1</v>
      </c>
      <c r="AW17" s="59">
        <v>1</v>
      </c>
      <c r="AX17" s="59">
        <v>1</v>
      </c>
      <c r="AY17" s="59">
        <v>1</v>
      </c>
      <c r="AZ17" s="59">
        <v>1</v>
      </c>
      <c r="BA17" s="59">
        <v>1</v>
      </c>
      <c r="BB17" s="60">
        <v>1</v>
      </c>
      <c r="BC17" s="60">
        <v>1</v>
      </c>
      <c r="BD17" s="60">
        <v>1</v>
      </c>
      <c r="BE17" s="60">
        <v>1</v>
      </c>
      <c r="BF17" s="59">
        <v>1</v>
      </c>
      <c r="BG17" s="59">
        <v>1</v>
      </c>
      <c r="BH17" s="59">
        <v>0</v>
      </c>
      <c r="BI17" s="60">
        <v>1</v>
      </c>
      <c r="BJ17" s="60">
        <v>0</v>
      </c>
      <c r="BK17" s="60">
        <v>1</v>
      </c>
      <c r="BL17" s="60">
        <v>1</v>
      </c>
      <c r="BM17" s="60">
        <v>1</v>
      </c>
      <c r="BN17" s="60">
        <v>1</v>
      </c>
      <c r="BO17" s="60">
        <v>0</v>
      </c>
      <c r="BP17" s="60">
        <v>0</v>
      </c>
      <c r="BQ17" s="60">
        <v>1</v>
      </c>
      <c r="BR17" s="60">
        <v>0</v>
      </c>
      <c r="BS17" s="60">
        <v>0</v>
      </c>
      <c r="BT17" s="60">
        <v>1</v>
      </c>
      <c r="BU17" s="60">
        <v>0</v>
      </c>
      <c r="BV17" s="60">
        <v>1</v>
      </c>
      <c r="BW17" s="60">
        <v>0</v>
      </c>
      <c r="BX17" s="60">
        <v>1</v>
      </c>
      <c r="BY17" s="60">
        <v>0</v>
      </c>
      <c r="BZ17" s="60">
        <v>1</v>
      </c>
      <c r="CA17" s="60">
        <v>1</v>
      </c>
      <c r="CB17" s="60">
        <v>1</v>
      </c>
      <c r="CC17" s="60">
        <v>1</v>
      </c>
      <c r="CD17" s="60">
        <v>1</v>
      </c>
      <c r="CE17" s="60">
        <v>1</v>
      </c>
      <c r="CF17" s="60">
        <v>0</v>
      </c>
      <c r="CG17" s="60">
        <v>1</v>
      </c>
      <c r="CH17" s="60">
        <v>1</v>
      </c>
      <c r="CI17" s="60">
        <v>1</v>
      </c>
      <c r="CJ17" s="60">
        <v>0</v>
      </c>
      <c r="CK17" s="60">
        <v>0</v>
      </c>
      <c r="CL17" s="60">
        <v>1</v>
      </c>
      <c r="CM17" s="60">
        <v>0</v>
      </c>
      <c r="CN17" s="60">
        <v>0</v>
      </c>
      <c r="CO17" s="60">
        <v>0</v>
      </c>
      <c r="CP17" s="60">
        <v>1</v>
      </c>
      <c r="CQ17" s="60">
        <v>0</v>
      </c>
      <c r="CR17" s="60">
        <v>1</v>
      </c>
      <c r="CS17" s="60">
        <v>1</v>
      </c>
      <c r="CT17" s="60">
        <v>1</v>
      </c>
      <c r="CU17" s="60">
        <v>0</v>
      </c>
      <c r="CV17" s="60">
        <v>0</v>
      </c>
      <c r="CW17" s="60">
        <v>1</v>
      </c>
      <c r="CX17" s="60">
        <v>1</v>
      </c>
      <c r="CY17" s="60">
        <v>1</v>
      </c>
      <c r="CZ17" s="60">
        <v>1</v>
      </c>
      <c r="DA17" s="60">
        <v>0</v>
      </c>
      <c r="DB17" s="60">
        <v>1</v>
      </c>
      <c r="DC17" s="60">
        <v>1</v>
      </c>
      <c r="DD17" s="60">
        <v>1</v>
      </c>
      <c r="DE17" s="60">
        <v>1</v>
      </c>
      <c r="DF17" s="60">
        <v>1</v>
      </c>
      <c r="DG17" s="45">
        <v>1</v>
      </c>
      <c r="DH17" s="60">
        <v>1</v>
      </c>
      <c r="DI17" s="59">
        <v>1</v>
      </c>
      <c r="DJ17" s="59">
        <v>1</v>
      </c>
      <c r="DK17" s="59">
        <v>1</v>
      </c>
      <c r="DL17" s="59">
        <v>0</v>
      </c>
      <c r="DM17" s="45">
        <v>1</v>
      </c>
      <c r="DN17" s="45">
        <v>1</v>
      </c>
      <c r="DO17" s="45">
        <v>0</v>
      </c>
      <c r="DP17" s="45">
        <v>1</v>
      </c>
      <c r="DQ17" s="45">
        <v>0</v>
      </c>
    </row>
    <row r="18" spans="1:121" ht="15.75" x14ac:dyDescent="0.25">
      <c r="A18" s="64"/>
      <c r="B18" s="65"/>
      <c r="C18" s="59" t="s">
        <v>222</v>
      </c>
      <c r="D18" s="59">
        <v>1</v>
      </c>
      <c r="E18" s="59">
        <v>1</v>
      </c>
      <c r="F18" s="60">
        <v>0</v>
      </c>
      <c r="G18" s="59">
        <v>1</v>
      </c>
      <c r="H18" s="59">
        <v>1</v>
      </c>
      <c r="I18" s="59">
        <v>1</v>
      </c>
      <c r="J18" s="59">
        <v>0</v>
      </c>
      <c r="K18" s="59">
        <v>1</v>
      </c>
      <c r="L18" s="59">
        <v>1</v>
      </c>
      <c r="M18" s="59">
        <v>0</v>
      </c>
      <c r="N18" s="59">
        <v>1</v>
      </c>
      <c r="O18" s="59">
        <v>1</v>
      </c>
      <c r="P18" s="59">
        <v>1</v>
      </c>
      <c r="Q18" s="59">
        <v>1</v>
      </c>
      <c r="R18" s="59">
        <v>1</v>
      </c>
      <c r="S18" s="59">
        <v>0</v>
      </c>
      <c r="T18" s="59">
        <v>1</v>
      </c>
      <c r="U18" s="60">
        <v>0</v>
      </c>
      <c r="V18" s="59">
        <v>0</v>
      </c>
      <c r="W18" s="59">
        <v>0</v>
      </c>
      <c r="X18" s="59">
        <v>0</v>
      </c>
      <c r="Y18" s="59">
        <v>0</v>
      </c>
      <c r="Z18" s="59">
        <v>1</v>
      </c>
      <c r="AA18" s="59">
        <v>0</v>
      </c>
      <c r="AB18" s="59">
        <v>0</v>
      </c>
      <c r="AC18" s="60">
        <v>1</v>
      </c>
      <c r="AD18" s="60">
        <v>1</v>
      </c>
      <c r="AE18" s="59">
        <v>1</v>
      </c>
      <c r="AF18" s="59">
        <v>0</v>
      </c>
      <c r="AG18" s="59">
        <v>1</v>
      </c>
      <c r="AH18" s="59">
        <v>1</v>
      </c>
      <c r="AI18" s="59">
        <v>0</v>
      </c>
      <c r="AJ18" s="59">
        <v>1</v>
      </c>
      <c r="AK18" s="59">
        <v>1</v>
      </c>
      <c r="AL18" s="59">
        <v>0</v>
      </c>
      <c r="AM18" s="59">
        <v>0</v>
      </c>
      <c r="AN18" s="59">
        <v>1</v>
      </c>
      <c r="AO18" s="59">
        <v>1</v>
      </c>
      <c r="AP18" s="59">
        <v>1</v>
      </c>
      <c r="AQ18" s="59">
        <v>1</v>
      </c>
      <c r="AR18" s="59">
        <v>1</v>
      </c>
      <c r="AS18" s="59">
        <v>1</v>
      </c>
      <c r="AT18" s="59">
        <v>1</v>
      </c>
      <c r="AU18" s="59">
        <v>1</v>
      </c>
      <c r="AV18" s="59">
        <v>1</v>
      </c>
      <c r="AW18" s="59">
        <v>1</v>
      </c>
      <c r="AX18" s="59">
        <v>0</v>
      </c>
      <c r="AY18" s="59">
        <v>0</v>
      </c>
      <c r="AZ18" s="59">
        <v>1</v>
      </c>
      <c r="BA18" s="59">
        <v>1</v>
      </c>
      <c r="BB18" s="60">
        <v>1</v>
      </c>
      <c r="BC18" s="60">
        <v>1</v>
      </c>
      <c r="BD18" s="60">
        <v>1</v>
      </c>
      <c r="BE18" s="59">
        <v>1</v>
      </c>
      <c r="BF18" s="59">
        <v>0</v>
      </c>
      <c r="BG18" s="59">
        <v>1</v>
      </c>
      <c r="BH18" s="59">
        <v>1</v>
      </c>
      <c r="BI18" s="60">
        <v>1</v>
      </c>
      <c r="BJ18" s="60">
        <v>1</v>
      </c>
      <c r="BK18" s="60">
        <v>1</v>
      </c>
      <c r="BL18" s="60">
        <v>1</v>
      </c>
      <c r="BM18" s="60">
        <v>0</v>
      </c>
      <c r="BN18" s="60">
        <v>1</v>
      </c>
      <c r="BO18" s="60">
        <v>0</v>
      </c>
      <c r="BP18" s="60">
        <v>1</v>
      </c>
      <c r="BQ18" s="60">
        <v>0</v>
      </c>
      <c r="BR18" s="60">
        <v>0</v>
      </c>
      <c r="BS18" s="60">
        <v>0</v>
      </c>
      <c r="BT18" s="60">
        <v>1</v>
      </c>
      <c r="BU18" s="60">
        <v>1</v>
      </c>
      <c r="BV18" s="60">
        <v>0</v>
      </c>
      <c r="BW18" s="60">
        <v>1</v>
      </c>
      <c r="BX18" s="60">
        <v>1</v>
      </c>
      <c r="BY18" s="60">
        <v>0</v>
      </c>
      <c r="BZ18" s="60">
        <v>0</v>
      </c>
      <c r="CA18" s="60">
        <v>0</v>
      </c>
      <c r="CB18" s="60">
        <v>1</v>
      </c>
      <c r="CC18" s="60">
        <v>1</v>
      </c>
      <c r="CD18" s="60">
        <v>1</v>
      </c>
      <c r="CE18" s="60">
        <v>1</v>
      </c>
      <c r="CF18" s="60">
        <v>0</v>
      </c>
      <c r="CG18" s="60">
        <v>1</v>
      </c>
      <c r="CH18" s="60">
        <v>1</v>
      </c>
      <c r="CI18" s="60">
        <v>1</v>
      </c>
      <c r="CJ18" s="60">
        <v>1</v>
      </c>
      <c r="CK18" s="60">
        <v>1</v>
      </c>
      <c r="CL18" s="60">
        <v>1</v>
      </c>
      <c r="CM18" s="60">
        <v>1</v>
      </c>
      <c r="CN18" s="60">
        <v>0</v>
      </c>
      <c r="CO18" s="60">
        <v>0</v>
      </c>
      <c r="CP18" s="60">
        <v>0</v>
      </c>
      <c r="CQ18" s="60">
        <v>0</v>
      </c>
      <c r="CR18" s="60">
        <v>0</v>
      </c>
      <c r="CS18" s="60">
        <v>1</v>
      </c>
      <c r="CT18" s="60">
        <v>0</v>
      </c>
      <c r="CU18" s="60">
        <v>1</v>
      </c>
      <c r="CV18" s="60">
        <v>1</v>
      </c>
      <c r="CW18" s="60">
        <v>1</v>
      </c>
      <c r="CX18" s="60">
        <v>0</v>
      </c>
      <c r="CY18" s="60">
        <v>0</v>
      </c>
      <c r="CZ18" s="60">
        <v>0</v>
      </c>
      <c r="DA18" s="60">
        <v>0</v>
      </c>
      <c r="DB18" s="60">
        <v>0</v>
      </c>
      <c r="DC18" s="60">
        <v>0</v>
      </c>
      <c r="DD18" s="60">
        <v>0</v>
      </c>
      <c r="DE18" s="60">
        <v>1</v>
      </c>
      <c r="DF18" s="60">
        <v>0</v>
      </c>
      <c r="DG18" s="45">
        <v>1</v>
      </c>
      <c r="DH18" s="60">
        <v>1</v>
      </c>
      <c r="DI18" s="59">
        <v>0</v>
      </c>
      <c r="DJ18" s="59">
        <v>1</v>
      </c>
      <c r="DK18" s="59">
        <v>1</v>
      </c>
      <c r="DL18" s="59">
        <v>1</v>
      </c>
      <c r="DM18" s="45">
        <v>0</v>
      </c>
      <c r="DN18" s="45">
        <v>1</v>
      </c>
      <c r="DO18" s="45">
        <v>0</v>
      </c>
      <c r="DP18" s="45">
        <v>1</v>
      </c>
      <c r="DQ18" s="45">
        <v>0</v>
      </c>
    </row>
    <row r="19" spans="1:121" ht="15.75" x14ac:dyDescent="0.25">
      <c r="A19" s="64"/>
      <c r="B19" s="65"/>
      <c r="C19" s="59" t="s">
        <v>223</v>
      </c>
      <c r="D19" s="59"/>
      <c r="E19" s="59">
        <v>1</v>
      </c>
      <c r="F19" s="60"/>
      <c r="G19" s="59">
        <v>1</v>
      </c>
      <c r="H19" s="59">
        <v>0</v>
      </c>
      <c r="I19" s="59">
        <v>0</v>
      </c>
      <c r="J19" s="59">
        <v>1</v>
      </c>
      <c r="K19" s="59">
        <v>0</v>
      </c>
      <c r="L19" s="59"/>
      <c r="M19" s="59">
        <v>0</v>
      </c>
      <c r="N19" s="59"/>
      <c r="O19" s="59">
        <v>0</v>
      </c>
      <c r="P19" s="59">
        <v>1</v>
      </c>
      <c r="Q19" s="59">
        <v>1</v>
      </c>
      <c r="R19" s="59">
        <v>0</v>
      </c>
      <c r="S19" s="59">
        <v>0</v>
      </c>
      <c r="T19" s="59">
        <v>1</v>
      </c>
      <c r="U19" s="60">
        <v>1</v>
      </c>
      <c r="V19" s="59">
        <v>0</v>
      </c>
      <c r="W19" s="59">
        <v>0</v>
      </c>
      <c r="X19" s="59">
        <v>0</v>
      </c>
      <c r="Y19" s="59">
        <v>1</v>
      </c>
      <c r="Z19" s="59">
        <v>1</v>
      </c>
      <c r="AA19" s="59">
        <v>1</v>
      </c>
      <c r="AB19" s="59"/>
      <c r="AC19" s="60"/>
      <c r="AD19" s="60"/>
      <c r="AE19" s="59"/>
      <c r="AF19" s="59">
        <v>0</v>
      </c>
      <c r="AG19" s="59">
        <v>0</v>
      </c>
      <c r="AH19" s="59">
        <v>0</v>
      </c>
      <c r="AI19" s="59">
        <v>1</v>
      </c>
      <c r="AJ19" s="59"/>
      <c r="AK19" s="59"/>
      <c r="AL19" s="59"/>
      <c r="AM19" s="59"/>
      <c r="AN19" s="59"/>
      <c r="AO19" s="59">
        <v>0</v>
      </c>
      <c r="AP19" s="59"/>
      <c r="AQ19" s="59"/>
      <c r="AR19" s="59">
        <v>0</v>
      </c>
      <c r="AS19" s="59"/>
      <c r="AT19" s="59"/>
      <c r="AU19" s="59">
        <v>0</v>
      </c>
      <c r="AV19" s="59">
        <v>0</v>
      </c>
      <c r="AW19" s="59"/>
      <c r="AX19" s="59"/>
      <c r="AY19" s="59">
        <v>0</v>
      </c>
      <c r="AZ19" s="59">
        <v>0</v>
      </c>
      <c r="BA19" s="59">
        <v>0</v>
      </c>
      <c r="BB19" s="60">
        <v>0</v>
      </c>
      <c r="BC19" s="60">
        <v>0</v>
      </c>
      <c r="BD19" s="60">
        <v>0</v>
      </c>
      <c r="BE19" s="60">
        <v>0</v>
      </c>
      <c r="BF19" s="59">
        <v>0</v>
      </c>
      <c r="BG19" s="59">
        <v>0</v>
      </c>
      <c r="BH19" s="59"/>
      <c r="BI19" s="60">
        <v>1</v>
      </c>
      <c r="BJ19" s="60">
        <v>0</v>
      </c>
      <c r="BK19" s="60"/>
      <c r="BL19" s="60">
        <v>0</v>
      </c>
      <c r="BM19" s="60">
        <v>0</v>
      </c>
      <c r="BN19" s="60"/>
      <c r="BO19" s="60">
        <v>1</v>
      </c>
      <c r="BP19" s="60"/>
      <c r="BQ19" s="60">
        <v>0</v>
      </c>
      <c r="BR19" s="60"/>
      <c r="BS19" s="60">
        <v>1</v>
      </c>
      <c r="BT19" s="60">
        <v>0</v>
      </c>
      <c r="BU19" s="60"/>
      <c r="BV19" s="60">
        <v>0</v>
      </c>
      <c r="BW19" s="60"/>
      <c r="BX19" s="60"/>
      <c r="BY19" s="60"/>
      <c r="BZ19" s="60"/>
      <c r="CA19" s="60">
        <v>0</v>
      </c>
      <c r="CB19" s="60"/>
      <c r="CC19" s="60">
        <v>0</v>
      </c>
      <c r="CD19" s="60">
        <v>0</v>
      </c>
      <c r="CE19" s="60">
        <v>0</v>
      </c>
      <c r="CF19" s="60">
        <v>1</v>
      </c>
      <c r="CG19" s="60">
        <v>0</v>
      </c>
      <c r="CH19" s="60">
        <v>0</v>
      </c>
      <c r="CI19" s="60">
        <v>0</v>
      </c>
      <c r="CJ19" s="60">
        <v>0</v>
      </c>
      <c r="CK19" s="60">
        <v>0</v>
      </c>
      <c r="CL19" s="60"/>
      <c r="CM19" s="60"/>
      <c r="CN19" s="60">
        <v>0</v>
      </c>
      <c r="CO19" s="60">
        <v>1</v>
      </c>
      <c r="CP19" s="60">
        <v>0</v>
      </c>
      <c r="CQ19" s="60"/>
      <c r="CR19" s="60"/>
      <c r="CS19" s="60">
        <v>0</v>
      </c>
      <c r="CT19" s="60"/>
      <c r="CU19" s="60"/>
      <c r="CV19" s="60">
        <v>1</v>
      </c>
      <c r="CW19" s="60">
        <v>0</v>
      </c>
      <c r="CX19" s="60">
        <v>0</v>
      </c>
      <c r="CY19" s="60">
        <v>0</v>
      </c>
      <c r="CZ19" s="60">
        <v>0</v>
      </c>
      <c r="DA19" s="60"/>
      <c r="DB19" s="60"/>
      <c r="DC19" s="60">
        <v>0</v>
      </c>
      <c r="DD19" s="60">
        <v>0</v>
      </c>
      <c r="DE19" s="60">
        <v>1</v>
      </c>
      <c r="DF19" s="60">
        <v>0</v>
      </c>
      <c r="DG19" s="45">
        <v>0</v>
      </c>
      <c r="DH19" s="56"/>
      <c r="DI19" s="59">
        <v>1</v>
      </c>
      <c r="DJ19" s="59">
        <v>0</v>
      </c>
      <c r="DK19" s="59">
        <v>1</v>
      </c>
      <c r="DL19" s="59">
        <v>0</v>
      </c>
      <c r="DM19" s="45"/>
      <c r="DN19" s="45">
        <v>1</v>
      </c>
      <c r="DO19" s="45">
        <v>1</v>
      </c>
      <c r="DP19" s="45">
        <v>0</v>
      </c>
      <c r="DQ19" s="45">
        <v>0</v>
      </c>
    </row>
    <row r="20" spans="1:121" ht="15.75" x14ac:dyDescent="0.25">
      <c r="A20" s="64"/>
      <c r="B20" s="65"/>
      <c r="C20" s="59" t="s">
        <v>224</v>
      </c>
      <c r="D20" s="59"/>
      <c r="E20" s="59">
        <v>0</v>
      </c>
      <c r="F20" s="60"/>
      <c r="G20" s="59"/>
      <c r="H20" s="59"/>
      <c r="I20" s="59">
        <v>0</v>
      </c>
      <c r="J20" s="59">
        <v>1</v>
      </c>
      <c r="K20" s="59"/>
      <c r="L20" s="59"/>
      <c r="M20" s="59"/>
      <c r="N20" s="59"/>
      <c r="O20" s="59"/>
      <c r="P20" s="59">
        <v>1</v>
      </c>
      <c r="Q20" s="59">
        <v>0</v>
      </c>
      <c r="R20" s="59"/>
      <c r="S20" s="59"/>
      <c r="T20" s="59"/>
      <c r="U20" s="60"/>
      <c r="V20" s="59"/>
      <c r="W20" s="59"/>
      <c r="X20" s="59"/>
      <c r="Y20" s="59"/>
      <c r="Z20" s="59">
        <v>0</v>
      </c>
      <c r="AA20" s="59">
        <v>0</v>
      </c>
      <c r="AB20" s="59"/>
      <c r="AC20" s="60"/>
      <c r="AD20" s="60"/>
      <c r="AE20" s="59"/>
      <c r="AF20" s="59">
        <v>0</v>
      </c>
      <c r="AG20" s="59"/>
      <c r="AH20" s="59"/>
      <c r="AI20" s="59">
        <v>1</v>
      </c>
      <c r="AJ20" s="59"/>
      <c r="AK20" s="59"/>
      <c r="AL20" s="59"/>
      <c r="AM20" s="59"/>
      <c r="AN20" s="59"/>
      <c r="AO20" s="59"/>
      <c r="AP20" s="59"/>
      <c r="AQ20" s="59"/>
      <c r="AR20" s="59">
        <v>0</v>
      </c>
      <c r="AS20" s="59"/>
      <c r="AT20" s="59"/>
      <c r="AU20" s="59"/>
      <c r="AV20" s="59"/>
      <c r="AW20" s="59"/>
      <c r="AX20" s="59"/>
      <c r="AY20" s="59"/>
      <c r="AZ20" s="59">
        <v>0</v>
      </c>
      <c r="BA20" s="59">
        <v>0</v>
      </c>
      <c r="BB20" s="60">
        <v>0</v>
      </c>
      <c r="BC20" s="60">
        <v>0</v>
      </c>
      <c r="BD20" s="60">
        <v>0</v>
      </c>
      <c r="BE20" s="60">
        <v>0</v>
      </c>
      <c r="BF20" s="59">
        <v>0</v>
      </c>
      <c r="BG20" s="59">
        <v>0</v>
      </c>
      <c r="BH20" s="59"/>
      <c r="BI20" s="61"/>
      <c r="BJ20" s="60"/>
      <c r="BK20" s="60"/>
      <c r="BL20" s="60"/>
      <c r="BM20" s="60"/>
      <c r="BN20" s="60"/>
      <c r="BO20" s="60">
        <v>0</v>
      </c>
      <c r="BP20" s="60"/>
      <c r="BQ20" s="60"/>
      <c r="BR20" s="60"/>
      <c r="BS20" s="60">
        <v>1</v>
      </c>
      <c r="BT20" s="60"/>
      <c r="BU20" s="60"/>
      <c r="BV20" s="60">
        <v>1</v>
      </c>
      <c r="BW20" s="60"/>
      <c r="BX20" s="60"/>
      <c r="BY20" s="60"/>
      <c r="BZ20" s="60"/>
      <c r="CA20" s="60"/>
      <c r="CB20" s="60"/>
      <c r="CC20" s="60"/>
      <c r="CD20" s="60"/>
      <c r="CE20" s="60"/>
      <c r="CF20" s="60"/>
      <c r="CG20" s="60"/>
      <c r="CH20" s="60"/>
      <c r="CI20" s="60"/>
      <c r="CJ20" s="60">
        <v>0</v>
      </c>
      <c r="CK20" s="60">
        <v>0</v>
      </c>
      <c r="CL20" s="60"/>
      <c r="CM20" s="60"/>
      <c r="CN20" s="60"/>
      <c r="CO20" s="60">
        <v>1</v>
      </c>
      <c r="CP20" s="60"/>
      <c r="CQ20" s="60"/>
      <c r="CR20" s="60"/>
      <c r="CS20" s="60">
        <v>0</v>
      </c>
      <c r="CT20" s="60"/>
      <c r="CU20" s="60"/>
      <c r="CV20" s="60">
        <v>0</v>
      </c>
      <c r="CW20" s="60">
        <v>0</v>
      </c>
      <c r="CX20" s="60"/>
      <c r="CY20" s="60"/>
      <c r="CZ20" s="60"/>
      <c r="DA20" s="60"/>
      <c r="DB20" s="60"/>
      <c r="DC20" s="60"/>
      <c r="DD20" s="60"/>
      <c r="DE20" s="60">
        <v>1</v>
      </c>
      <c r="DF20" s="60">
        <v>0</v>
      </c>
      <c r="DG20" s="45"/>
      <c r="DH20" s="56"/>
      <c r="DI20" s="59">
        <v>1</v>
      </c>
      <c r="DJ20" s="59"/>
      <c r="DK20" s="59">
        <v>1</v>
      </c>
      <c r="DL20" s="45"/>
      <c r="DM20" s="45"/>
      <c r="DN20" s="45">
        <v>1</v>
      </c>
      <c r="DO20" s="45"/>
      <c r="DP20" s="45"/>
      <c r="DQ20" s="45">
        <v>0</v>
      </c>
    </row>
    <row r="21" spans="1:121" ht="15.75" x14ac:dyDescent="0.25">
      <c r="A21" s="64"/>
      <c r="B21" s="65"/>
      <c r="C21" s="59" t="s">
        <v>282</v>
      </c>
      <c r="D21" s="59"/>
      <c r="E21" s="59"/>
      <c r="F21" s="60"/>
      <c r="G21" s="59"/>
      <c r="H21" s="59"/>
      <c r="I21" s="59"/>
      <c r="J21" s="59"/>
      <c r="K21" s="59"/>
      <c r="L21" s="59"/>
      <c r="M21" s="59"/>
      <c r="N21" s="59"/>
      <c r="O21" s="59"/>
      <c r="P21" s="59">
        <v>0</v>
      </c>
      <c r="Q21" s="59"/>
      <c r="R21" s="59"/>
      <c r="S21" s="59"/>
      <c r="T21" s="59"/>
      <c r="U21" s="60"/>
      <c r="V21" s="59"/>
      <c r="W21" s="59"/>
      <c r="X21" s="59"/>
      <c r="Y21" s="59"/>
      <c r="Z21" s="59"/>
      <c r="AA21" s="59">
        <v>0</v>
      </c>
      <c r="AB21" s="59"/>
      <c r="AC21" s="60"/>
      <c r="AD21" s="60"/>
      <c r="AE21" s="59"/>
      <c r="AF21" s="59"/>
      <c r="AG21" s="59"/>
      <c r="AH21" s="59"/>
      <c r="AI21" s="59"/>
      <c r="AJ21" s="59"/>
      <c r="AK21" s="59"/>
      <c r="AL21" s="59"/>
      <c r="AM21" s="59"/>
      <c r="AN21" s="59"/>
      <c r="AO21" s="59"/>
      <c r="AP21" s="59"/>
      <c r="AQ21" s="59"/>
      <c r="AR21" s="59"/>
      <c r="AS21" s="59"/>
      <c r="AT21" s="59"/>
      <c r="AU21" s="59"/>
      <c r="AV21" s="59"/>
      <c r="AW21" s="59"/>
      <c r="AX21" s="59"/>
      <c r="AY21" s="59"/>
      <c r="AZ21" s="59"/>
      <c r="BA21" s="59"/>
      <c r="BB21" s="60">
        <v>0</v>
      </c>
      <c r="BC21" s="60"/>
      <c r="BD21" s="60"/>
      <c r="BE21" s="59"/>
      <c r="BF21" s="59">
        <v>0</v>
      </c>
      <c r="BG21" s="59"/>
      <c r="BH21" s="59"/>
      <c r="BI21" s="60"/>
      <c r="BJ21" s="60"/>
      <c r="BK21" s="60"/>
      <c r="BL21" s="60"/>
      <c r="BM21" s="60"/>
      <c r="BN21" s="60"/>
      <c r="BO21" s="60">
        <v>0</v>
      </c>
      <c r="BP21" s="60"/>
      <c r="BQ21" s="60"/>
      <c r="BR21" s="60"/>
      <c r="BS21" s="60">
        <v>0</v>
      </c>
      <c r="BT21" s="60"/>
      <c r="BU21" s="60"/>
      <c r="BV21" s="60"/>
      <c r="BW21" s="60"/>
      <c r="BX21" s="60"/>
      <c r="BY21" s="60"/>
      <c r="BZ21" s="60"/>
      <c r="CA21" s="60"/>
      <c r="CB21" s="60"/>
      <c r="CC21" s="60"/>
      <c r="CD21" s="60"/>
      <c r="CE21" s="60"/>
      <c r="CF21" s="60"/>
      <c r="CG21" s="60"/>
      <c r="CH21" s="60"/>
      <c r="CI21" s="60"/>
      <c r="CJ21" s="60">
        <v>1</v>
      </c>
      <c r="CK21" s="60"/>
      <c r="CL21" s="60"/>
      <c r="CM21" s="60"/>
      <c r="CN21" s="60"/>
      <c r="CO21" s="60"/>
      <c r="CP21" s="60"/>
      <c r="CQ21" s="60"/>
      <c r="CR21" s="60"/>
      <c r="CS21" s="60"/>
      <c r="CT21" s="60"/>
      <c r="CU21" s="60"/>
      <c r="CV21" s="60"/>
      <c r="CW21" s="60">
        <v>0</v>
      </c>
      <c r="CX21" s="60"/>
      <c r="CY21" s="60"/>
      <c r="CZ21" s="60"/>
      <c r="DA21" s="60"/>
      <c r="DB21" s="60"/>
      <c r="DC21" s="60"/>
      <c r="DD21" s="60"/>
      <c r="DE21" s="60"/>
      <c r="DF21" s="60"/>
      <c r="DG21" s="45"/>
      <c r="DH21" s="56"/>
      <c r="DI21" s="59">
        <v>0</v>
      </c>
      <c r="DJ21" s="59"/>
      <c r="DK21" s="45"/>
      <c r="DL21" s="45"/>
      <c r="DM21" s="45"/>
      <c r="DN21" s="45"/>
      <c r="DO21" s="45"/>
      <c r="DP21" s="45"/>
      <c r="DQ21" s="45">
        <v>1</v>
      </c>
    </row>
    <row r="22" spans="1:121" ht="15.75" x14ac:dyDescent="0.25">
      <c r="A22" s="64"/>
      <c r="B22" s="65"/>
      <c r="C22" s="59" t="s">
        <v>283</v>
      </c>
      <c r="D22" s="59"/>
      <c r="E22" s="59"/>
      <c r="F22" s="60"/>
      <c r="G22" s="59"/>
      <c r="H22" s="59"/>
      <c r="I22" s="59"/>
      <c r="J22" s="59"/>
      <c r="K22" s="59"/>
      <c r="L22" s="59"/>
      <c r="M22" s="59"/>
      <c r="N22" s="59"/>
      <c r="O22" s="59"/>
      <c r="P22" s="59">
        <v>0</v>
      </c>
      <c r="Q22" s="59"/>
      <c r="R22" s="59"/>
      <c r="S22" s="59"/>
      <c r="T22" s="59"/>
      <c r="U22" s="60"/>
      <c r="V22" s="59"/>
      <c r="W22" s="59"/>
      <c r="X22" s="59"/>
      <c r="Y22" s="59"/>
      <c r="Z22" s="59"/>
      <c r="AA22" s="59"/>
      <c r="AB22" s="59"/>
      <c r="AC22" s="60"/>
      <c r="AD22" s="60"/>
      <c r="AE22" s="59"/>
      <c r="AF22" s="59"/>
      <c r="AG22" s="59"/>
      <c r="AH22" s="59"/>
      <c r="AI22" s="59"/>
      <c r="AJ22" s="59"/>
      <c r="AK22" s="59"/>
      <c r="AL22" s="59"/>
      <c r="AM22" s="59"/>
      <c r="AN22" s="59"/>
      <c r="AO22" s="59"/>
      <c r="AP22" s="59"/>
      <c r="AQ22" s="59"/>
      <c r="AR22" s="59"/>
      <c r="AS22" s="59"/>
      <c r="AT22" s="59"/>
      <c r="AU22" s="59"/>
      <c r="AV22" s="59"/>
      <c r="AW22" s="59"/>
      <c r="AX22" s="59"/>
      <c r="AY22" s="59"/>
      <c r="AZ22" s="59"/>
      <c r="BA22" s="59"/>
      <c r="BB22" s="60"/>
      <c r="BC22" s="60"/>
      <c r="BD22" s="60"/>
      <c r="BE22" s="59"/>
      <c r="BF22" s="59"/>
      <c r="BG22" s="59"/>
      <c r="BH22" s="59"/>
      <c r="BI22" s="60"/>
      <c r="BJ22" s="60"/>
      <c r="BK22" s="60"/>
      <c r="BL22" s="60"/>
      <c r="BM22" s="60"/>
      <c r="BN22" s="60"/>
      <c r="BO22" s="60"/>
      <c r="BP22" s="60"/>
      <c r="BQ22" s="60"/>
      <c r="BR22" s="60"/>
      <c r="BS22" s="60">
        <v>1</v>
      </c>
      <c r="BT22" s="60"/>
      <c r="BU22" s="60"/>
      <c r="BV22" s="60"/>
      <c r="BW22" s="60"/>
      <c r="BX22" s="60"/>
      <c r="BY22" s="60"/>
      <c r="BZ22" s="60"/>
      <c r="CA22" s="60"/>
      <c r="CB22" s="60"/>
      <c r="CC22" s="60"/>
      <c r="CD22" s="60"/>
      <c r="CE22" s="60"/>
      <c r="CF22" s="60"/>
      <c r="CG22" s="60"/>
      <c r="CH22" s="60"/>
      <c r="CI22" s="60"/>
      <c r="CJ22" s="60"/>
      <c r="CK22" s="60"/>
      <c r="CL22" s="60"/>
      <c r="CM22" s="60"/>
      <c r="CN22" s="60"/>
      <c r="CO22" s="60"/>
      <c r="CP22" s="60"/>
      <c r="CQ22" s="60"/>
      <c r="CR22" s="60"/>
      <c r="CS22" s="60"/>
      <c r="CT22" s="60"/>
      <c r="CU22" s="60"/>
      <c r="CV22" s="60"/>
      <c r="CW22" s="60"/>
      <c r="CX22" s="60"/>
      <c r="CY22" s="60"/>
      <c r="CZ22" s="60"/>
      <c r="DA22" s="60"/>
      <c r="DB22" s="60"/>
      <c r="DC22" s="60"/>
      <c r="DD22" s="60"/>
      <c r="DE22" s="60"/>
      <c r="DF22" s="60"/>
      <c r="DG22" s="45"/>
      <c r="DH22" s="56"/>
      <c r="DI22" s="59"/>
      <c r="DJ22" s="59"/>
      <c r="DK22" s="45"/>
      <c r="DL22" s="45"/>
      <c r="DM22" s="45"/>
      <c r="DN22" s="45"/>
      <c r="DO22" s="45"/>
      <c r="DP22" s="45"/>
      <c r="DQ22" s="45">
        <v>0</v>
      </c>
    </row>
    <row r="23" spans="1:121" ht="15.75" x14ac:dyDescent="0.25">
      <c r="A23" s="64"/>
      <c r="B23" s="65"/>
      <c r="C23" s="59" t="s">
        <v>304</v>
      </c>
      <c r="D23" s="59"/>
      <c r="E23" s="59"/>
      <c r="F23" s="60"/>
      <c r="G23" s="59"/>
      <c r="H23" s="59"/>
      <c r="I23" s="59"/>
      <c r="J23" s="59"/>
      <c r="K23" s="59"/>
      <c r="L23" s="59"/>
      <c r="M23" s="59"/>
      <c r="N23" s="59"/>
      <c r="O23" s="59"/>
      <c r="P23" s="59"/>
      <c r="Q23" s="59"/>
      <c r="R23" s="59"/>
      <c r="S23" s="59"/>
      <c r="T23" s="59"/>
      <c r="U23" s="60"/>
      <c r="V23" s="59"/>
      <c r="W23" s="59"/>
      <c r="X23" s="59"/>
      <c r="Y23" s="59"/>
      <c r="Z23" s="59"/>
      <c r="AA23" s="59"/>
      <c r="AB23" s="59"/>
      <c r="AC23" s="60"/>
      <c r="AD23" s="60"/>
      <c r="AE23" s="59"/>
      <c r="AF23" s="59"/>
      <c r="AG23" s="59"/>
      <c r="AH23" s="59"/>
      <c r="AI23" s="59"/>
      <c r="AJ23" s="59"/>
      <c r="AK23" s="59"/>
      <c r="AL23" s="59"/>
      <c r="AM23" s="59"/>
      <c r="AN23" s="59"/>
      <c r="AO23" s="59"/>
      <c r="AP23" s="59"/>
      <c r="AQ23" s="59"/>
      <c r="AR23" s="59"/>
      <c r="AS23" s="59"/>
      <c r="AT23" s="59"/>
      <c r="AU23" s="59"/>
      <c r="AV23" s="59"/>
      <c r="AW23" s="59"/>
      <c r="AX23" s="59"/>
      <c r="AY23" s="59"/>
      <c r="AZ23" s="59"/>
      <c r="BA23" s="59"/>
      <c r="BB23" s="60"/>
      <c r="BC23" s="60"/>
      <c r="BD23" s="60"/>
      <c r="BE23" s="59"/>
      <c r="BF23" s="59"/>
      <c r="BG23" s="59"/>
      <c r="BH23" s="59"/>
      <c r="BI23" s="60"/>
      <c r="BJ23" s="60"/>
      <c r="BK23" s="60"/>
      <c r="BL23" s="60"/>
      <c r="BM23" s="60"/>
      <c r="BN23" s="60"/>
      <c r="BO23" s="60"/>
      <c r="BP23" s="60"/>
      <c r="BQ23" s="60"/>
      <c r="BR23" s="60"/>
      <c r="BS23" s="60">
        <v>1</v>
      </c>
      <c r="BT23" s="60"/>
      <c r="BU23" s="60"/>
      <c r="BV23" s="60"/>
      <c r="BW23" s="60"/>
      <c r="BX23" s="60"/>
      <c r="BY23" s="60"/>
      <c r="BZ23" s="60"/>
      <c r="CA23" s="60"/>
      <c r="CB23" s="60"/>
      <c r="CC23" s="60"/>
      <c r="CD23" s="60"/>
      <c r="CE23" s="60"/>
      <c r="CF23" s="60"/>
      <c r="CG23" s="60"/>
      <c r="CH23" s="60"/>
      <c r="CI23" s="60"/>
      <c r="CJ23" s="60"/>
      <c r="CK23" s="60"/>
      <c r="CL23" s="60"/>
      <c r="CM23" s="60"/>
      <c r="CN23" s="60"/>
      <c r="CO23" s="60"/>
      <c r="CP23" s="60"/>
      <c r="CQ23" s="60"/>
      <c r="CR23" s="60"/>
      <c r="CS23" s="60"/>
      <c r="CT23" s="60"/>
      <c r="CU23" s="60"/>
      <c r="CV23" s="60"/>
      <c r="CW23" s="60"/>
      <c r="CX23" s="60"/>
      <c r="CY23" s="60"/>
      <c r="CZ23" s="60"/>
      <c r="DA23" s="60"/>
      <c r="DB23" s="60"/>
      <c r="DC23" s="60"/>
      <c r="DD23" s="60"/>
      <c r="DE23" s="60"/>
      <c r="DF23" s="60"/>
      <c r="DG23" s="45"/>
      <c r="DH23" s="56"/>
      <c r="DI23" s="59"/>
      <c r="DJ23" s="59"/>
      <c r="DK23" s="45"/>
      <c r="DL23" s="45"/>
      <c r="DM23" s="45"/>
      <c r="DN23" s="45"/>
      <c r="DO23" s="45"/>
      <c r="DP23" s="45"/>
      <c r="DQ23" s="45"/>
    </row>
    <row r="24" spans="1:121" ht="15.95" customHeight="1" x14ac:dyDescent="0.25">
      <c r="A24" s="64"/>
      <c r="B24" s="65" t="s">
        <v>226</v>
      </c>
      <c r="C24" s="59" t="s">
        <v>221</v>
      </c>
      <c r="D24" s="59">
        <v>1</v>
      </c>
      <c r="E24" s="59">
        <v>0</v>
      </c>
      <c r="F24" s="60">
        <v>1</v>
      </c>
      <c r="G24" s="59">
        <v>0</v>
      </c>
      <c r="H24" s="59">
        <v>1</v>
      </c>
      <c r="I24" s="59">
        <v>1</v>
      </c>
      <c r="J24" s="59">
        <v>1</v>
      </c>
      <c r="K24" s="59">
        <v>1</v>
      </c>
      <c r="L24" s="59">
        <v>1</v>
      </c>
      <c r="M24" s="59">
        <v>1</v>
      </c>
      <c r="N24" s="59">
        <v>0</v>
      </c>
      <c r="O24" s="59">
        <v>1</v>
      </c>
      <c r="P24" s="59">
        <v>1</v>
      </c>
      <c r="Q24" s="59">
        <v>1</v>
      </c>
      <c r="R24" s="59">
        <v>1</v>
      </c>
      <c r="S24" s="59">
        <v>1</v>
      </c>
      <c r="T24" s="59">
        <v>1</v>
      </c>
      <c r="U24" s="60">
        <v>1</v>
      </c>
      <c r="V24" s="59">
        <v>1</v>
      </c>
      <c r="W24" s="59">
        <v>1</v>
      </c>
      <c r="X24" s="59">
        <v>1</v>
      </c>
      <c r="Y24" s="59">
        <v>1</v>
      </c>
      <c r="Z24" s="59">
        <v>1</v>
      </c>
      <c r="AA24" s="59">
        <v>1</v>
      </c>
      <c r="AB24" s="59">
        <v>1</v>
      </c>
      <c r="AC24" s="60">
        <v>1</v>
      </c>
      <c r="AD24" s="60">
        <v>1</v>
      </c>
      <c r="AE24" s="59">
        <v>1</v>
      </c>
      <c r="AF24" s="59">
        <v>0</v>
      </c>
      <c r="AG24" s="59">
        <v>1</v>
      </c>
      <c r="AH24" s="59">
        <v>1</v>
      </c>
      <c r="AI24" s="59">
        <v>1</v>
      </c>
      <c r="AJ24" s="59">
        <v>0</v>
      </c>
      <c r="AK24" s="59">
        <v>1</v>
      </c>
      <c r="AL24" s="59">
        <v>1</v>
      </c>
      <c r="AM24" s="59">
        <v>1</v>
      </c>
      <c r="AN24" s="59">
        <v>1</v>
      </c>
      <c r="AO24" s="59">
        <v>0</v>
      </c>
      <c r="AP24" s="59">
        <v>1</v>
      </c>
      <c r="AQ24" s="59">
        <v>1</v>
      </c>
      <c r="AR24" s="59">
        <v>1</v>
      </c>
      <c r="AS24" s="59">
        <v>1</v>
      </c>
      <c r="AT24" s="59">
        <v>1</v>
      </c>
      <c r="AU24" s="59">
        <v>1</v>
      </c>
      <c r="AV24" s="59">
        <v>1</v>
      </c>
      <c r="AW24" s="59">
        <v>0</v>
      </c>
      <c r="AX24" s="59">
        <v>0</v>
      </c>
      <c r="AY24" s="59">
        <v>1</v>
      </c>
      <c r="AZ24" s="59">
        <v>1</v>
      </c>
      <c r="BA24" s="59">
        <v>1</v>
      </c>
      <c r="BB24" s="60">
        <v>1</v>
      </c>
      <c r="BC24" s="60">
        <v>1</v>
      </c>
      <c r="BD24" s="60">
        <v>1</v>
      </c>
      <c r="BE24" s="59">
        <v>1</v>
      </c>
      <c r="BF24" s="59">
        <v>1</v>
      </c>
      <c r="BG24" s="59">
        <v>1</v>
      </c>
      <c r="BH24" s="59">
        <v>1</v>
      </c>
      <c r="BI24" s="60">
        <v>1</v>
      </c>
      <c r="BJ24" s="60">
        <v>0</v>
      </c>
      <c r="BK24" s="60">
        <v>1</v>
      </c>
      <c r="BL24" s="60">
        <v>1</v>
      </c>
      <c r="BM24" s="60">
        <v>1</v>
      </c>
      <c r="BN24" s="60">
        <v>1</v>
      </c>
      <c r="BO24" s="60">
        <v>1</v>
      </c>
      <c r="BP24" s="60">
        <v>0</v>
      </c>
      <c r="BQ24" s="60">
        <v>1</v>
      </c>
      <c r="BR24" s="60">
        <v>1</v>
      </c>
      <c r="BS24" s="60">
        <v>1</v>
      </c>
      <c r="BT24" s="60">
        <v>1</v>
      </c>
      <c r="BU24" s="60">
        <v>1</v>
      </c>
      <c r="BV24" s="60">
        <v>0</v>
      </c>
      <c r="BW24" s="60">
        <v>1</v>
      </c>
      <c r="BX24" s="60">
        <v>1</v>
      </c>
      <c r="BY24" s="60">
        <v>1</v>
      </c>
      <c r="BZ24" s="60">
        <v>1</v>
      </c>
      <c r="CA24" s="60">
        <v>1</v>
      </c>
      <c r="CB24" s="60">
        <v>0</v>
      </c>
      <c r="CC24" s="60">
        <v>0</v>
      </c>
      <c r="CD24" s="60">
        <v>1</v>
      </c>
      <c r="CE24" s="60">
        <v>1</v>
      </c>
      <c r="CF24" s="60">
        <v>1</v>
      </c>
      <c r="CG24" s="60">
        <v>1</v>
      </c>
      <c r="CH24" s="60">
        <v>1</v>
      </c>
      <c r="CI24" s="60">
        <v>1</v>
      </c>
      <c r="CJ24" s="60">
        <v>1</v>
      </c>
      <c r="CK24" s="60">
        <v>0</v>
      </c>
      <c r="CL24" s="60">
        <v>0</v>
      </c>
      <c r="CM24" s="60">
        <v>1</v>
      </c>
      <c r="CN24" s="60">
        <v>1</v>
      </c>
      <c r="CO24" s="59">
        <v>1</v>
      </c>
      <c r="CP24" s="60">
        <v>1</v>
      </c>
      <c r="CQ24" s="60">
        <v>1</v>
      </c>
      <c r="CR24" s="60">
        <v>1</v>
      </c>
      <c r="CS24" s="60">
        <v>1</v>
      </c>
      <c r="CT24" s="60">
        <v>1</v>
      </c>
      <c r="CU24" s="60">
        <v>0</v>
      </c>
      <c r="CV24" s="60">
        <v>1</v>
      </c>
      <c r="CW24" s="60">
        <v>0</v>
      </c>
      <c r="CX24" s="60">
        <v>1</v>
      </c>
      <c r="CY24" s="60">
        <v>1</v>
      </c>
      <c r="CZ24" s="60">
        <v>1</v>
      </c>
      <c r="DA24" s="60">
        <v>0</v>
      </c>
      <c r="DB24" s="60">
        <v>1</v>
      </c>
      <c r="DC24" s="60">
        <v>1</v>
      </c>
      <c r="DD24" s="60">
        <v>1</v>
      </c>
      <c r="DE24" s="60">
        <v>1</v>
      </c>
      <c r="DF24" s="60">
        <v>1</v>
      </c>
      <c r="DG24" s="45">
        <v>1</v>
      </c>
      <c r="DH24" s="60">
        <v>1</v>
      </c>
      <c r="DI24" s="59">
        <v>1</v>
      </c>
      <c r="DJ24" s="59">
        <v>1</v>
      </c>
      <c r="DK24" s="45">
        <v>1</v>
      </c>
      <c r="DL24" s="45">
        <v>1</v>
      </c>
      <c r="DM24" s="45">
        <v>1</v>
      </c>
      <c r="DN24" s="45">
        <v>1</v>
      </c>
      <c r="DO24" s="45">
        <v>0</v>
      </c>
      <c r="DP24" s="45">
        <v>1</v>
      </c>
      <c r="DQ24" s="45">
        <v>0</v>
      </c>
    </row>
    <row r="25" spans="1:121" ht="15.75" x14ac:dyDescent="0.25">
      <c r="A25" s="64"/>
      <c r="B25" s="65"/>
      <c r="C25" s="59" t="s">
        <v>222</v>
      </c>
      <c r="D25" s="59">
        <v>0</v>
      </c>
      <c r="E25" s="59">
        <v>1</v>
      </c>
      <c r="F25" s="60">
        <v>1</v>
      </c>
      <c r="G25" s="59">
        <v>0</v>
      </c>
      <c r="H25" s="59">
        <v>1</v>
      </c>
      <c r="I25" s="59">
        <v>1</v>
      </c>
      <c r="J25" s="59">
        <v>1</v>
      </c>
      <c r="K25" s="59">
        <v>1</v>
      </c>
      <c r="L25" s="59">
        <v>1</v>
      </c>
      <c r="M25" s="59">
        <v>0</v>
      </c>
      <c r="N25" s="59">
        <v>1</v>
      </c>
      <c r="O25" s="59">
        <v>1</v>
      </c>
      <c r="P25" s="59">
        <v>1</v>
      </c>
      <c r="Q25" s="59">
        <v>1</v>
      </c>
      <c r="R25" s="59">
        <v>1</v>
      </c>
      <c r="S25" s="59">
        <v>0</v>
      </c>
      <c r="T25" s="59">
        <v>1</v>
      </c>
      <c r="U25" s="60">
        <v>0</v>
      </c>
      <c r="V25" s="59">
        <v>0</v>
      </c>
      <c r="W25" s="59">
        <v>0</v>
      </c>
      <c r="X25" s="59">
        <v>0</v>
      </c>
      <c r="Y25" s="59">
        <v>1</v>
      </c>
      <c r="Z25" s="59">
        <v>1</v>
      </c>
      <c r="AA25" s="59">
        <v>1</v>
      </c>
      <c r="AB25" s="59">
        <v>1</v>
      </c>
      <c r="AC25" s="60">
        <v>1</v>
      </c>
      <c r="AD25" s="60">
        <v>1</v>
      </c>
      <c r="AE25" s="59">
        <v>1</v>
      </c>
      <c r="AF25" s="59">
        <v>0</v>
      </c>
      <c r="AG25" s="59">
        <v>1</v>
      </c>
      <c r="AH25" s="59">
        <v>1</v>
      </c>
      <c r="AI25" s="59">
        <v>1</v>
      </c>
      <c r="AJ25" s="59">
        <v>1</v>
      </c>
      <c r="AK25" s="59">
        <v>0</v>
      </c>
      <c r="AL25" s="59">
        <v>0</v>
      </c>
      <c r="AM25" s="59">
        <v>0</v>
      </c>
      <c r="AN25" s="59">
        <v>0</v>
      </c>
      <c r="AO25" s="59">
        <v>1</v>
      </c>
      <c r="AP25" s="59">
        <v>0</v>
      </c>
      <c r="AQ25" s="59">
        <v>1</v>
      </c>
      <c r="AR25" s="59">
        <v>1</v>
      </c>
      <c r="AS25" s="59">
        <v>0</v>
      </c>
      <c r="AT25" s="59">
        <v>1</v>
      </c>
      <c r="AU25" s="59">
        <v>1</v>
      </c>
      <c r="AV25" s="59">
        <v>0</v>
      </c>
      <c r="AW25" s="59">
        <v>0</v>
      </c>
      <c r="AX25" s="59">
        <v>0</v>
      </c>
      <c r="AY25" s="59">
        <v>1</v>
      </c>
      <c r="AZ25" s="59">
        <v>1</v>
      </c>
      <c r="BA25" s="59">
        <v>1</v>
      </c>
      <c r="BB25" s="60">
        <v>1</v>
      </c>
      <c r="BC25" s="60">
        <v>1</v>
      </c>
      <c r="BD25" s="60">
        <v>1</v>
      </c>
      <c r="BE25" s="59">
        <v>1</v>
      </c>
      <c r="BF25" s="59">
        <v>1</v>
      </c>
      <c r="BG25" s="59">
        <v>1</v>
      </c>
      <c r="BH25" s="59">
        <v>0</v>
      </c>
      <c r="BI25" s="60">
        <v>1</v>
      </c>
      <c r="BJ25" s="60">
        <v>0</v>
      </c>
      <c r="BK25" s="60">
        <v>1</v>
      </c>
      <c r="BL25" s="60">
        <v>0</v>
      </c>
      <c r="BM25" s="60">
        <v>0</v>
      </c>
      <c r="BN25" s="60">
        <v>0</v>
      </c>
      <c r="BO25" s="60">
        <v>0</v>
      </c>
      <c r="BP25" s="60">
        <v>0</v>
      </c>
      <c r="BQ25" s="60">
        <v>1</v>
      </c>
      <c r="BR25" s="60">
        <v>1</v>
      </c>
      <c r="BS25" s="60">
        <v>1</v>
      </c>
      <c r="BT25" s="60">
        <v>1</v>
      </c>
      <c r="BU25" s="60">
        <v>1</v>
      </c>
      <c r="BV25" s="60">
        <v>1</v>
      </c>
      <c r="BW25" s="60">
        <v>1</v>
      </c>
      <c r="BX25" s="60">
        <v>1</v>
      </c>
      <c r="BY25" s="60">
        <v>1</v>
      </c>
      <c r="BZ25" s="60">
        <v>1</v>
      </c>
      <c r="CA25" s="60">
        <v>1</v>
      </c>
      <c r="CB25" s="60">
        <v>0</v>
      </c>
      <c r="CC25" s="60">
        <v>1</v>
      </c>
      <c r="CD25" s="60">
        <v>0</v>
      </c>
      <c r="CE25" s="60">
        <v>1</v>
      </c>
      <c r="CF25" s="60">
        <v>0</v>
      </c>
      <c r="CG25" s="60">
        <v>0</v>
      </c>
      <c r="CH25" s="60">
        <v>1</v>
      </c>
      <c r="CI25" s="60">
        <v>1</v>
      </c>
      <c r="CJ25" s="60">
        <v>1</v>
      </c>
      <c r="CK25" s="60">
        <v>1</v>
      </c>
      <c r="CL25" s="60">
        <v>0</v>
      </c>
      <c r="CM25" s="60">
        <v>0</v>
      </c>
      <c r="CN25" s="60">
        <v>0</v>
      </c>
      <c r="CO25" s="59">
        <v>1</v>
      </c>
      <c r="CP25" s="60">
        <v>0</v>
      </c>
      <c r="CQ25" s="60">
        <v>1</v>
      </c>
      <c r="CR25" s="60">
        <v>1</v>
      </c>
      <c r="CS25" s="60">
        <v>1</v>
      </c>
      <c r="CT25" s="60">
        <v>1</v>
      </c>
      <c r="CU25" s="60">
        <v>0</v>
      </c>
      <c r="CV25" s="60">
        <v>1</v>
      </c>
      <c r="CW25" s="60">
        <v>1</v>
      </c>
      <c r="CX25" s="60">
        <v>0</v>
      </c>
      <c r="CY25" s="60">
        <v>1</v>
      </c>
      <c r="CZ25" s="60">
        <v>1</v>
      </c>
      <c r="DA25" s="60">
        <v>1</v>
      </c>
      <c r="DB25" s="60">
        <v>0</v>
      </c>
      <c r="DC25" s="60">
        <v>1</v>
      </c>
      <c r="DD25" s="60">
        <v>1</v>
      </c>
      <c r="DE25" s="60">
        <v>1</v>
      </c>
      <c r="DF25" s="60">
        <v>1</v>
      </c>
      <c r="DG25" s="45">
        <v>1</v>
      </c>
      <c r="DH25" s="60">
        <v>1</v>
      </c>
      <c r="DI25" s="59">
        <v>0</v>
      </c>
      <c r="DJ25" s="59">
        <v>1</v>
      </c>
      <c r="DK25" s="45">
        <v>1</v>
      </c>
      <c r="DL25" s="45">
        <v>1</v>
      </c>
      <c r="DM25" s="45">
        <v>1</v>
      </c>
      <c r="DN25" s="45">
        <v>1</v>
      </c>
      <c r="DO25" s="45">
        <v>1</v>
      </c>
      <c r="DP25" s="45">
        <v>1</v>
      </c>
      <c r="DQ25" s="45">
        <v>0</v>
      </c>
    </row>
    <row r="26" spans="1:121" ht="15.75" x14ac:dyDescent="0.25">
      <c r="A26" s="64"/>
      <c r="B26" s="65"/>
      <c r="C26" s="59" t="s">
        <v>223</v>
      </c>
      <c r="D26" s="59"/>
      <c r="E26" s="59">
        <v>1</v>
      </c>
      <c r="F26" s="60"/>
      <c r="G26" s="59">
        <v>0</v>
      </c>
      <c r="H26" s="59">
        <v>0</v>
      </c>
      <c r="I26" s="59">
        <v>1</v>
      </c>
      <c r="J26" s="59">
        <v>1</v>
      </c>
      <c r="K26" s="59">
        <v>1</v>
      </c>
      <c r="L26" s="59"/>
      <c r="M26" s="59">
        <v>0</v>
      </c>
      <c r="N26" s="59"/>
      <c r="O26" s="59">
        <v>0</v>
      </c>
      <c r="P26" s="59">
        <v>1</v>
      </c>
      <c r="Q26" s="59">
        <v>1</v>
      </c>
      <c r="R26" s="59">
        <v>0</v>
      </c>
      <c r="S26" s="59">
        <v>0</v>
      </c>
      <c r="T26" s="59">
        <v>0</v>
      </c>
      <c r="U26" s="60">
        <v>1</v>
      </c>
      <c r="V26" s="59">
        <v>0</v>
      </c>
      <c r="W26" s="59">
        <v>0</v>
      </c>
      <c r="X26" s="59">
        <v>0</v>
      </c>
      <c r="Y26" s="59">
        <v>0</v>
      </c>
      <c r="Z26" s="59">
        <v>1</v>
      </c>
      <c r="AA26" s="59">
        <v>1</v>
      </c>
      <c r="AB26" s="59"/>
      <c r="AC26" s="60"/>
      <c r="AD26" s="60"/>
      <c r="AE26" s="59"/>
      <c r="AF26" s="59">
        <v>0</v>
      </c>
      <c r="AG26" s="59">
        <v>1</v>
      </c>
      <c r="AH26" s="59">
        <v>1</v>
      </c>
      <c r="AI26" s="59">
        <v>1</v>
      </c>
      <c r="AJ26" s="59"/>
      <c r="AK26" s="59"/>
      <c r="AL26" s="59"/>
      <c r="AM26" s="59"/>
      <c r="AN26" s="59"/>
      <c r="AO26" s="59">
        <v>0</v>
      </c>
      <c r="AP26" s="59"/>
      <c r="AQ26" s="59"/>
      <c r="AR26" s="59">
        <v>1</v>
      </c>
      <c r="AS26" s="59"/>
      <c r="AT26" s="59"/>
      <c r="AU26" s="59">
        <v>1</v>
      </c>
      <c r="AV26" s="59">
        <v>0</v>
      </c>
      <c r="AW26" s="59"/>
      <c r="AX26" s="59"/>
      <c r="AY26" s="59">
        <v>1</v>
      </c>
      <c r="AZ26" s="59">
        <v>0</v>
      </c>
      <c r="BA26" s="59">
        <v>1</v>
      </c>
      <c r="BB26" s="60">
        <v>1</v>
      </c>
      <c r="BC26" s="60">
        <v>1</v>
      </c>
      <c r="BD26" s="60">
        <v>1</v>
      </c>
      <c r="BE26" s="59">
        <v>1</v>
      </c>
      <c r="BF26" s="59">
        <v>0</v>
      </c>
      <c r="BG26" s="59">
        <v>1</v>
      </c>
      <c r="BH26" s="59"/>
      <c r="BI26" s="60">
        <v>1</v>
      </c>
      <c r="BJ26" s="60">
        <v>1</v>
      </c>
      <c r="BK26" s="60"/>
      <c r="BL26" s="60">
        <v>1</v>
      </c>
      <c r="BM26" s="60">
        <v>0</v>
      </c>
      <c r="BN26" s="60"/>
      <c r="BO26" s="60">
        <v>1</v>
      </c>
      <c r="BP26" s="60"/>
      <c r="BQ26" s="60">
        <v>0</v>
      </c>
      <c r="BR26" s="60"/>
      <c r="BS26" s="60">
        <v>0</v>
      </c>
      <c r="BT26" s="60">
        <v>0</v>
      </c>
      <c r="BU26" s="60"/>
      <c r="BV26" s="60">
        <v>1</v>
      </c>
      <c r="BW26" s="60"/>
      <c r="BX26" s="60"/>
      <c r="BY26" s="60"/>
      <c r="BZ26" s="60"/>
      <c r="CA26" s="60">
        <v>1</v>
      </c>
      <c r="CB26" s="60"/>
      <c r="CC26" s="60">
        <v>0</v>
      </c>
      <c r="CD26" s="60">
        <v>0</v>
      </c>
      <c r="CE26" s="60">
        <v>1</v>
      </c>
      <c r="CF26" s="60">
        <v>0</v>
      </c>
      <c r="CG26" s="60">
        <v>0</v>
      </c>
      <c r="CH26" s="60">
        <v>1</v>
      </c>
      <c r="CI26" s="60">
        <v>0</v>
      </c>
      <c r="CJ26" s="60">
        <v>0</v>
      </c>
      <c r="CK26" s="60">
        <v>0</v>
      </c>
      <c r="CL26" s="60"/>
      <c r="CM26" s="60"/>
      <c r="CN26" s="60">
        <v>0</v>
      </c>
      <c r="CO26" s="59">
        <v>1</v>
      </c>
      <c r="CP26" s="60">
        <v>0</v>
      </c>
      <c r="CQ26" s="60"/>
      <c r="CR26" s="60"/>
      <c r="CS26" s="60">
        <v>1</v>
      </c>
      <c r="CT26" s="60"/>
      <c r="CU26" s="60"/>
      <c r="CV26" s="60">
        <v>1</v>
      </c>
      <c r="CW26" s="60">
        <v>1</v>
      </c>
      <c r="CX26" s="60">
        <v>0</v>
      </c>
      <c r="CY26" s="60">
        <v>0</v>
      </c>
      <c r="CZ26" s="60">
        <v>0</v>
      </c>
      <c r="DA26" s="60"/>
      <c r="DB26" s="60"/>
      <c r="DC26" s="60">
        <v>0</v>
      </c>
      <c r="DD26" s="60">
        <v>0</v>
      </c>
      <c r="DE26" s="60">
        <v>1</v>
      </c>
      <c r="DF26" s="60">
        <v>1</v>
      </c>
      <c r="DG26" s="45">
        <v>0</v>
      </c>
      <c r="DH26" s="56"/>
      <c r="DI26" s="59">
        <v>0</v>
      </c>
      <c r="DJ26" s="59">
        <v>1</v>
      </c>
      <c r="DK26" s="45"/>
      <c r="DL26" s="45">
        <v>1</v>
      </c>
      <c r="DM26" s="45"/>
      <c r="DN26" s="45">
        <v>1</v>
      </c>
      <c r="DO26" s="45">
        <v>1</v>
      </c>
      <c r="DP26" s="45">
        <v>1</v>
      </c>
      <c r="DQ26" s="45">
        <v>1</v>
      </c>
    </row>
    <row r="27" spans="1:121" ht="15.75" x14ac:dyDescent="0.25">
      <c r="A27" s="64"/>
      <c r="B27" s="65"/>
      <c r="C27" s="59" t="s">
        <v>224</v>
      </c>
      <c r="D27" s="59"/>
      <c r="E27" s="59">
        <v>1</v>
      </c>
      <c r="F27" s="60"/>
      <c r="G27" s="59"/>
      <c r="H27" s="59"/>
      <c r="I27" s="59">
        <v>1</v>
      </c>
      <c r="J27" s="59">
        <v>0</v>
      </c>
      <c r="K27" s="59"/>
      <c r="L27" s="59"/>
      <c r="M27" s="59"/>
      <c r="N27" s="59"/>
      <c r="O27" s="59"/>
      <c r="P27" s="59">
        <v>0</v>
      </c>
      <c r="Q27" s="59">
        <v>1</v>
      </c>
      <c r="R27" s="59"/>
      <c r="S27" s="59"/>
      <c r="T27" s="59"/>
      <c r="U27" s="60"/>
      <c r="V27" s="59"/>
      <c r="W27" s="59"/>
      <c r="X27" s="59"/>
      <c r="Y27" s="59"/>
      <c r="Z27" s="59">
        <v>0</v>
      </c>
      <c r="AA27" s="59">
        <v>1</v>
      </c>
      <c r="AB27" s="59"/>
      <c r="AC27" s="60"/>
      <c r="AD27" s="60"/>
      <c r="AE27" s="59"/>
      <c r="AF27" s="59">
        <v>0</v>
      </c>
      <c r="AG27" s="59"/>
      <c r="AH27" s="59"/>
      <c r="AI27" s="59">
        <v>0</v>
      </c>
      <c r="AJ27" s="59"/>
      <c r="AK27" s="59"/>
      <c r="AL27" s="59"/>
      <c r="AM27" s="59"/>
      <c r="AN27" s="59"/>
      <c r="AO27" s="59"/>
      <c r="AP27" s="59"/>
      <c r="AQ27" s="59"/>
      <c r="AR27" s="59">
        <v>1</v>
      </c>
      <c r="AS27" s="59"/>
      <c r="AT27" s="59"/>
      <c r="AU27" s="59"/>
      <c r="AV27" s="59"/>
      <c r="AW27" s="59"/>
      <c r="AX27" s="59"/>
      <c r="AY27" s="59"/>
      <c r="AZ27" s="59">
        <v>1</v>
      </c>
      <c r="BA27" s="59">
        <v>1</v>
      </c>
      <c r="BB27" s="60">
        <v>1</v>
      </c>
      <c r="BC27" s="60">
        <v>1</v>
      </c>
      <c r="BD27" s="60">
        <v>0</v>
      </c>
      <c r="BE27" s="59">
        <v>1</v>
      </c>
      <c r="BF27" s="59">
        <v>0</v>
      </c>
      <c r="BG27" s="59">
        <v>1</v>
      </c>
      <c r="BH27" s="59"/>
      <c r="BI27" s="60"/>
      <c r="BJ27" s="60"/>
      <c r="BK27" s="60"/>
      <c r="BL27" s="60"/>
      <c r="BM27" s="60"/>
      <c r="BN27" s="60"/>
      <c r="BO27" s="60">
        <v>0</v>
      </c>
      <c r="BP27" s="60"/>
      <c r="BQ27" s="60"/>
      <c r="BR27" s="60"/>
      <c r="BS27" s="60">
        <v>0</v>
      </c>
      <c r="BT27" s="60"/>
      <c r="BU27" s="60"/>
      <c r="BV27" s="60">
        <v>0</v>
      </c>
      <c r="BW27" s="60"/>
      <c r="BX27" s="60"/>
      <c r="BY27" s="60"/>
      <c r="BZ27" s="60"/>
      <c r="CA27" s="60"/>
      <c r="CB27" s="60"/>
      <c r="CC27" s="60"/>
      <c r="CD27" s="60"/>
      <c r="CE27" s="60"/>
      <c r="CF27" s="60"/>
      <c r="CG27" s="60"/>
      <c r="CH27" s="60"/>
      <c r="CI27" s="60"/>
      <c r="CJ27" s="60">
        <v>1</v>
      </c>
      <c r="CK27" s="60">
        <v>1</v>
      </c>
      <c r="CL27" s="60"/>
      <c r="CM27" s="60"/>
      <c r="CN27" s="60"/>
      <c r="CO27" s="60">
        <v>0</v>
      </c>
      <c r="CP27" s="60"/>
      <c r="CQ27" s="60"/>
      <c r="CR27" s="60"/>
      <c r="CS27" s="60">
        <v>1</v>
      </c>
      <c r="CT27" s="60"/>
      <c r="CU27" s="60"/>
      <c r="CV27" s="60">
        <v>1</v>
      </c>
      <c r="CW27" s="60">
        <v>1</v>
      </c>
      <c r="CX27" s="60"/>
      <c r="CY27" s="60"/>
      <c r="CZ27" s="60"/>
      <c r="DA27" s="60"/>
      <c r="DB27" s="60"/>
      <c r="DC27" s="60"/>
      <c r="DD27" s="60"/>
      <c r="DE27" s="60">
        <v>1</v>
      </c>
      <c r="DF27" s="60">
        <v>0</v>
      </c>
      <c r="DG27" s="45"/>
      <c r="DH27" s="56"/>
      <c r="DI27" s="59">
        <v>0</v>
      </c>
      <c r="DJ27" s="59"/>
      <c r="DK27" s="45"/>
      <c r="DL27" s="45"/>
      <c r="DM27" s="45"/>
      <c r="DN27" s="45">
        <v>1</v>
      </c>
      <c r="DO27" s="45"/>
      <c r="DP27" s="45"/>
      <c r="DQ27" s="45">
        <v>1</v>
      </c>
    </row>
    <row r="28" spans="1:121" ht="15.75" x14ac:dyDescent="0.25">
      <c r="A28" s="64"/>
      <c r="B28" s="65"/>
      <c r="C28" s="59" t="s">
        <v>282</v>
      </c>
      <c r="D28" s="59"/>
      <c r="E28" s="59"/>
      <c r="F28" s="60"/>
      <c r="G28" s="59"/>
      <c r="H28" s="59"/>
      <c r="I28" s="59"/>
      <c r="J28" s="59"/>
      <c r="K28" s="59"/>
      <c r="L28" s="59"/>
      <c r="M28" s="59"/>
      <c r="N28" s="59"/>
      <c r="O28" s="59"/>
      <c r="P28" s="59">
        <v>1</v>
      </c>
      <c r="Q28" s="59"/>
      <c r="R28" s="59"/>
      <c r="S28" s="59"/>
      <c r="T28" s="59"/>
      <c r="U28" s="60"/>
      <c r="V28" s="59"/>
      <c r="W28" s="59"/>
      <c r="X28" s="59"/>
      <c r="Y28" s="59"/>
      <c r="Z28" s="59"/>
      <c r="AA28" s="59">
        <v>1</v>
      </c>
      <c r="AB28" s="59"/>
      <c r="AC28" s="60"/>
      <c r="AD28" s="60"/>
      <c r="AE28" s="59"/>
      <c r="AF28" s="59"/>
      <c r="AG28" s="59"/>
      <c r="AH28" s="59"/>
      <c r="AI28" s="59"/>
      <c r="AJ28" s="59"/>
      <c r="AK28" s="59"/>
      <c r="AL28" s="59"/>
      <c r="AM28" s="59"/>
      <c r="AN28" s="59"/>
      <c r="AO28" s="59"/>
      <c r="AP28" s="59"/>
      <c r="AQ28" s="59"/>
      <c r="AR28" s="59"/>
      <c r="AS28" s="59"/>
      <c r="AT28" s="59"/>
      <c r="AU28" s="59"/>
      <c r="AV28" s="59"/>
      <c r="AW28" s="59"/>
      <c r="AX28" s="59"/>
      <c r="AY28" s="59"/>
      <c r="AZ28" s="59"/>
      <c r="BA28" s="59"/>
      <c r="BB28" s="60">
        <v>1</v>
      </c>
      <c r="BC28" s="60"/>
      <c r="BD28" s="60"/>
      <c r="BE28" s="59"/>
      <c r="BF28" s="59">
        <v>0</v>
      </c>
      <c r="BG28" s="59"/>
      <c r="BH28" s="59"/>
      <c r="BI28" s="60"/>
      <c r="BJ28" s="60"/>
      <c r="BK28" s="60"/>
      <c r="BL28" s="60"/>
      <c r="BM28" s="60"/>
      <c r="BN28" s="60"/>
      <c r="BO28" s="60">
        <v>1</v>
      </c>
      <c r="BP28" s="60"/>
      <c r="BQ28" s="60"/>
      <c r="BR28" s="60"/>
      <c r="BS28" s="60">
        <v>0</v>
      </c>
      <c r="BT28" s="60"/>
      <c r="BU28" s="60"/>
      <c r="BV28" s="60"/>
      <c r="BW28" s="60"/>
      <c r="BX28" s="60"/>
      <c r="BY28" s="60"/>
      <c r="BZ28" s="60"/>
      <c r="CA28" s="60"/>
      <c r="CB28" s="60"/>
      <c r="CC28" s="60"/>
      <c r="CD28" s="60"/>
      <c r="CE28" s="60"/>
      <c r="CF28" s="60"/>
      <c r="CG28" s="60"/>
      <c r="CH28" s="60"/>
      <c r="CI28" s="60"/>
      <c r="CJ28" s="60">
        <v>1</v>
      </c>
      <c r="CK28" s="60"/>
      <c r="CL28" s="60"/>
      <c r="CM28" s="60"/>
      <c r="CN28" s="60"/>
      <c r="CO28" s="60"/>
      <c r="CP28" s="60"/>
      <c r="CQ28" s="60"/>
      <c r="CR28" s="60"/>
      <c r="CS28" s="60"/>
      <c r="CT28" s="60"/>
      <c r="CU28" s="60"/>
      <c r="CV28" s="60"/>
      <c r="CW28" s="60">
        <v>0</v>
      </c>
      <c r="CX28" s="60"/>
      <c r="CY28" s="60"/>
      <c r="CZ28" s="60"/>
      <c r="DA28" s="60"/>
      <c r="DB28" s="60"/>
      <c r="DC28" s="60"/>
      <c r="DD28" s="60"/>
      <c r="DE28" s="60"/>
      <c r="DF28" s="60"/>
      <c r="DG28" s="45"/>
      <c r="DH28" s="56"/>
      <c r="DI28" s="59">
        <v>0</v>
      </c>
      <c r="DJ28" s="59"/>
      <c r="DK28" s="45"/>
      <c r="DL28" s="45"/>
      <c r="DM28" s="45"/>
      <c r="DN28" s="45"/>
      <c r="DO28" s="45"/>
      <c r="DP28" s="45"/>
      <c r="DQ28" s="45">
        <v>1</v>
      </c>
    </row>
    <row r="29" spans="1:121" ht="15.75" x14ac:dyDescent="0.25">
      <c r="A29" s="64"/>
      <c r="B29" s="65"/>
      <c r="C29" s="59" t="s">
        <v>283</v>
      </c>
      <c r="D29" s="59"/>
      <c r="E29" s="59"/>
      <c r="F29" s="60"/>
      <c r="G29" s="59"/>
      <c r="H29" s="59"/>
      <c r="I29" s="59"/>
      <c r="J29" s="59"/>
      <c r="K29" s="59"/>
      <c r="L29" s="59"/>
      <c r="M29" s="59"/>
      <c r="N29" s="59"/>
      <c r="O29" s="59"/>
      <c r="P29" s="59">
        <v>0</v>
      </c>
      <c r="Q29" s="59"/>
      <c r="R29" s="59"/>
      <c r="S29" s="59"/>
      <c r="T29" s="59"/>
      <c r="U29" s="60"/>
      <c r="V29" s="59"/>
      <c r="W29" s="59"/>
      <c r="X29" s="59"/>
      <c r="Y29" s="59"/>
      <c r="Z29" s="59"/>
      <c r="AA29" s="59"/>
      <c r="AB29" s="59"/>
      <c r="AC29" s="60"/>
      <c r="AD29" s="60"/>
      <c r="AE29" s="59"/>
      <c r="AF29" s="59"/>
      <c r="AG29" s="59"/>
      <c r="AH29" s="59"/>
      <c r="AI29" s="59"/>
      <c r="AJ29" s="59"/>
      <c r="AK29" s="59"/>
      <c r="AL29" s="59"/>
      <c r="AM29" s="59"/>
      <c r="AN29" s="59"/>
      <c r="AO29" s="59"/>
      <c r="AP29" s="59"/>
      <c r="AQ29" s="59"/>
      <c r="AR29" s="59"/>
      <c r="AS29" s="59"/>
      <c r="AT29" s="59"/>
      <c r="AU29" s="59"/>
      <c r="AV29" s="59"/>
      <c r="AW29" s="59"/>
      <c r="AX29" s="59"/>
      <c r="AY29" s="59"/>
      <c r="AZ29" s="59"/>
      <c r="BA29" s="59"/>
      <c r="BB29" s="60"/>
      <c r="BC29" s="60"/>
      <c r="BD29" s="60"/>
      <c r="BE29" s="59"/>
      <c r="BF29" s="59"/>
      <c r="BG29" s="59"/>
      <c r="BH29" s="59"/>
      <c r="BI29" s="60"/>
      <c r="BJ29" s="60"/>
      <c r="BK29" s="60"/>
      <c r="BL29" s="60"/>
      <c r="BM29" s="60"/>
      <c r="BN29" s="60"/>
      <c r="BO29" s="60"/>
      <c r="BP29" s="60"/>
      <c r="BQ29" s="60"/>
      <c r="BR29" s="60"/>
      <c r="BS29" s="60">
        <v>0</v>
      </c>
      <c r="BT29" s="60"/>
      <c r="BU29" s="60"/>
      <c r="BV29" s="60"/>
      <c r="BW29" s="60"/>
      <c r="BX29" s="60"/>
      <c r="BY29" s="60"/>
      <c r="BZ29" s="60"/>
      <c r="CA29" s="60"/>
      <c r="CB29" s="60"/>
      <c r="CC29" s="60"/>
      <c r="CD29" s="60"/>
      <c r="CE29" s="60"/>
      <c r="CF29" s="60"/>
      <c r="CG29" s="60"/>
      <c r="CH29" s="60"/>
      <c r="CI29" s="60"/>
      <c r="CJ29" s="60"/>
      <c r="CK29" s="60"/>
      <c r="CL29" s="60"/>
      <c r="CM29" s="60"/>
      <c r="CN29" s="60"/>
      <c r="CO29" s="60"/>
      <c r="CP29" s="60"/>
      <c r="CQ29" s="60"/>
      <c r="CR29" s="60"/>
      <c r="CS29" s="60"/>
      <c r="CT29" s="60"/>
      <c r="CU29" s="60"/>
      <c r="CV29" s="60"/>
      <c r="CW29" s="60"/>
      <c r="CX29" s="60"/>
      <c r="CY29" s="60"/>
      <c r="CZ29" s="60"/>
      <c r="DA29" s="60"/>
      <c r="DB29" s="60"/>
      <c r="DC29" s="60"/>
      <c r="DD29" s="60"/>
      <c r="DE29" s="60"/>
      <c r="DF29" s="60"/>
      <c r="DG29" s="45"/>
      <c r="DH29" s="56"/>
      <c r="DI29" s="59"/>
      <c r="DJ29" s="59"/>
      <c r="DK29" s="45"/>
      <c r="DL29" s="45"/>
      <c r="DM29" s="45"/>
      <c r="DN29" s="45"/>
      <c r="DO29" s="45"/>
      <c r="DP29" s="45"/>
      <c r="DQ29" s="45">
        <v>0</v>
      </c>
    </row>
    <row r="30" spans="1:121" ht="15.75" x14ac:dyDescent="0.25">
      <c r="A30" s="64"/>
      <c r="B30" s="65"/>
      <c r="C30" s="59" t="s">
        <v>304</v>
      </c>
      <c r="D30" s="59"/>
      <c r="E30" s="59"/>
      <c r="F30" s="60"/>
      <c r="G30" s="59"/>
      <c r="H30" s="59"/>
      <c r="I30" s="59"/>
      <c r="J30" s="59"/>
      <c r="K30" s="59"/>
      <c r="L30" s="59"/>
      <c r="M30" s="59"/>
      <c r="N30" s="59"/>
      <c r="O30" s="59"/>
      <c r="P30" s="59"/>
      <c r="Q30" s="59"/>
      <c r="R30" s="59"/>
      <c r="S30" s="59"/>
      <c r="T30" s="59"/>
      <c r="U30" s="60"/>
      <c r="V30" s="59"/>
      <c r="W30" s="59"/>
      <c r="X30" s="59"/>
      <c r="Y30" s="59"/>
      <c r="Z30" s="59"/>
      <c r="AA30" s="59"/>
      <c r="AB30" s="59"/>
      <c r="AC30" s="60"/>
      <c r="AD30" s="60"/>
      <c r="AE30" s="59"/>
      <c r="AF30" s="59"/>
      <c r="AG30" s="59"/>
      <c r="AH30" s="59"/>
      <c r="AI30" s="59"/>
      <c r="AJ30" s="59"/>
      <c r="AK30" s="59"/>
      <c r="AL30" s="59"/>
      <c r="AM30" s="59"/>
      <c r="AN30" s="59"/>
      <c r="AO30" s="59"/>
      <c r="AP30" s="59"/>
      <c r="AQ30" s="59"/>
      <c r="AR30" s="59"/>
      <c r="AS30" s="59"/>
      <c r="AT30" s="59"/>
      <c r="AU30" s="59"/>
      <c r="AV30" s="59"/>
      <c r="AW30" s="59"/>
      <c r="AX30" s="59"/>
      <c r="AY30" s="59"/>
      <c r="AZ30" s="59"/>
      <c r="BA30" s="59"/>
      <c r="BB30" s="60"/>
      <c r="BC30" s="60"/>
      <c r="BD30" s="60"/>
      <c r="BE30" s="59"/>
      <c r="BF30" s="59"/>
      <c r="BG30" s="59"/>
      <c r="BH30" s="59"/>
      <c r="BI30" s="60"/>
      <c r="BJ30" s="60"/>
      <c r="BK30" s="60"/>
      <c r="BL30" s="60"/>
      <c r="BM30" s="60"/>
      <c r="BN30" s="60"/>
      <c r="BO30" s="60"/>
      <c r="BP30" s="60"/>
      <c r="BQ30" s="60"/>
      <c r="BR30" s="60"/>
      <c r="BS30" s="60">
        <v>0</v>
      </c>
      <c r="BT30" s="60"/>
      <c r="BU30" s="60"/>
      <c r="BV30" s="60"/>
      <c r="BW30" s="60"/>
      <c r="BX30" s="60"/>
      <c r="BY30" s="60"/>
      <c r="BZ30" s="60"/>
      <c r="CA30" s="60"/>
      <c r="CB30" s="60"/>
      <c r="CC30" s="60"/>
      <c r="CD30" s="60"/>
      <c r="CE30" s="60"/>
      <c r="CF30" s="60"/>
      <c r="CG30" s="60"/>
      <c r="CH30" s="60"/>
      <c r="CI30" s="60"/>
      <c r="CJ30" s="60"/>
      <c r="CK30" s="60"/>
      <c r="CL30" s="60"/>
      <c r="CM30" s="60"/>
      <c r="CN30" s="60"/>
      <c r="CO30" s="60"/>
      <c r="CP30" s="60"/>
      <c r="CQ30" s="60"/>
      <c r="CR30" s="60"/>
      <c r="CS30" s="60"/>
      <c r="CT30" s="60"/>
      <c r="CU30" s="60"/>
      <c r="CV30" s="60"/>
      <c r="CW30" s="60"/>
      <c r="CX30" s="60"/>
      <c r="CY30" s="60"/>
      <c r="CZ30" s="60"/>
      <c r="DA30" s="60"/>
      <c r="DB30" s="60"/>
      <c r="DC30" s="60"/>
      <c r="DD30" s="60"/>
      <c r="DE30" s="60"/>
      <c r="DF30" s="60"/>
      <c r="DG30" s="45"/>
      <c r="DH30" s="56"/>
      <c r="DI30" s="59"/>
      <c r="DJ30" s="59"/>
      <c r="DK30" s="45"/>
      <c r="DL30" s="45"/>
      <c r="DM30" s="45"/>
      <c r="DN30" s="45"/>
      <c r="DO30" s="45"/>
      <c r="DP30" s="45"/>
      <c r="DQ30" s="45"/>
    </row>
    <row r="31" spans="1:121" ht="15.95" customHeight="1" x14ac:dyDescent="0.25">
      <c r="A31" s="64"/>
      <c r="B31" s="65" t="s">
        <v>227</v>
      </c>
      <c r="C31" s="59" t="s">
        <v>221</v>
      </c>
      <c r="D31" s="59">
        <v>1</v>
      </c>
      <c r="E31" s="59">
        <v>1</v>
      </c>
      <c r="F31" s="60">
        <v>1</v>
      </c>
      <c r="G31" s="59">
        <v>1</v>
      </c>
      <c r="H31" s="59">
        <v>1</v>
      </c>
      <c r="I31" s="59">
        <v>1</v>
      </c>
      <c r="J31" s="59">
        <v>1</v>
      </c>
      <c r="K31" s="59">
        <v>1</v>
      </c>
      <c r="L31" s="59">
        <v>1</v>
      </c>
      <c r="M31" s="59">
        <v>1</v>
      </c>
      <c r="N31" s="59">
        <v>1</v>
      </c>
      <c r="O31" s="59">
        <v>1</v>
      </c>
      <c r="P31" s="59">
        <v>1</v>
      </c>
      <c r="Q31" s="59">
        <v>1</v>
      </c>
      <c r="R31" s="59">
        <v>1</v>
      </c>
      <c r="S31" s="59">
        <v>1</v>
      </c>
      <c r="T31" s="59">
        <v>1</v>
      </c>
      <c r="U31" s="60">
        <v>1</v>
      </c>
      <c r="V31" s="59">
        <v>1</v>
      </c>
      <c r="W31" s="59">
        <v>1</v>
      </c>
      <c r="X31" s="59">
        <v>1</v>
      </c>
      <c r="Y31" s="59">
        <v>1</v>
      </c>
      <c r="Z31" s="59">
        <v>1</v>
      </c>
      <c r="AA31" s="59">
        <v>1</v>
      </c>
      <c r="AB31" s="59">
        <v>1</v>
      </c>
      <c r="AC31" s="60">
        <v>1</v>
      </c>
      <c r="AD31" s="60">
        <v>1</v>
      </c>
      <c r="AE31" s="59">
        <v>1</v>
      </c>
      <c r="AF31" s="59">
        <v>1</v>
      </c>
      <c r="AG31" s="59">
        <v>1</v>
      </c>
      <c r="AH31" s="59">
        <v>1</v>
      </c>
      <c r="AI31" s="59">
        <v>1</v>
      </c>
      <c r="AJ31" s="59">
        <v>1</v>
      </c>
      <c r="AK31" s="59">
        <v>1</v>
      </c>
      <c r="AL31" s="59">
        <v>1</v>
      </c>
      <c r="AM31" s="59">
        <v>1</v>
      </c>
      <c r="AN31" s="59">
        <v>1</v>
      </c>
      <c r="AO31" s="59">
        <v>1</v>
      </c>
      <c r="AP31" s="59">
        <v>1</v>
      </c>
      <c r="AQ31" s="59">
        <v>1</v>
      </c>
      <c r="AR31" s="59">
        <v>1</v>
      </c>
      <c r="AS31" s="59">
        <v>1</v>
      </c>
      <c r="AT31" s="59">
        <v>1</v>
      </c>
      <c r="AU31" s="59">
        <v>1</v>
      </c>
      <c r="AV31" s="59">
        <v>1</v>
      </c>
      <c r="AW31" s="59">
        <v>1</v>
      </c>
      <c r="AX31" s="59">
        <v>1</v>
      </c>
      <c r="AY31" s="59">
        <v>1</v>
      </c>
      <c r="AZ31" s="59">
        <v>1</v>
      </c>
      <c r="BA31" s="59">
        <v>1</v>
      </c>
      <c r="BB31" s="60">
        <v>1</v>
      </c>
      <c r="BC31" s="60">
        <v>1</v>
      </c>
      <c r="BD31" s="60">
        <v>1</v>
      </c>
      <c r="BE31" s="59">
        <v>1</v>
      </c>
      <c r="BF31" s="59">
        <v>1</v>
      </c>
      <c r="BG31" s="59">
        <v>1</v>
      </c>
      <c r="BH31" s="59">
        <v>1</v>
      </c>
      <c r="BI31" s="60">
        <v>1</v>
      </c>
      <c r="BJ31" s="60">
        <v>1</v>
      </c>
      <c r="BK31" s="60">
        <v>1</v>
      </c>
      <c r="BL31" s="60">
        <v>1</v>
      </c>
      <c r="BM31" s="60">
        <v>1</v>
      </c>
      <c r="BN31" s="60">
        <v>1</v>
      </c>
      <c r="BO31" s="60">
        <v>1</v>
      </c>
      <c r="BP31" s="60">
        <v>1</v>
      </c>
      <c r="BQ31" s="60">
        <v>1</v>
      </c>
      <c r="BR31" s="60">
        <v>1</v>
      </c>
      <c r="BS31" s="60">
        <v>1</v>
      </c>
      <c r="BT31" s="60">
        <v>1</v>
      </c>
      <c r="BU31" s="60">
        <v>1</v>
      </c>
      <c r="BV31" s="60">
        <v>1</v>
      </c>
      <c r="BW31" s="60">
        <v>1</v>
      </c>
      <c r="BX31" s="60">
        <v>1</v>
      </c>
      <c r="BY31" s="60">
        <v>1</v>
      </c>
      <c r="BZ31" s="60">
        <v>1</v>
      </c>
      <c r="CA31" s="60">
        <v>1</v>
      </c>
      <c r="CB31" s="60">
        <v>1</v>
      </c>
      <c r="CC31" s="60">
        <v>1</v>
      </c>
      <c r="CD31" s="60">
        <v>1</v>
      </c>
      <c r="CE31" s="60">
        <v>1</v>
      </c>
      <c r="CF31" s="60">
        <v>1</v>
      </c>
      <c r="CG31" s="60">
        <v>1</v>
      </c>
      <c r="CH31" s="60">
        <v>1</v>
      </c>
      <c r="CI31" s="60">
        <v>1</v>
      </c>
      <c r="CJ31" s="60">
        <v>1</v>
      </c>
      <c r="CK31" s="60">
        <v>1</v>
      </c>
      <c r="CL31" s="60">
        <v>1</v>
      </c>
      <c r="CM31" s="60">
        <v>1</v>
      </c>
      <c r="CN31" s="60">
        <v>1</v>
      </c>
      <c r="CO31" s="60">
        <v>1</v>
      </c>
      <c r="CP31" s="60">
        <v>1</v>
      </c>
      <c r="CQ31" s="60">
        <v>1</v>
      </c>
      <c r="CR31" s="60">
        <v>1</v>
      </c>
      <c r="CS31" s="60">
        <v>1</v>
      </c>
      <c r="CT31" s="60">
        <v>1</v>
      </c>
      <c r="CU31" s="60">
        <v>1</v>
      </c>
      <c r="CV31" s="60">
        <v>1</v>
      </c>
      <c r="CW31" s="60">
        <v>1</v>
      </c>
      <c r="CX31" s="60">
        <v>1</v>
      </c>
      <c r="CY31" s="60">
        <v>1</v>
      </c>
      <c r="CZ31" s="60">
        <v>1</v>
      </c>
      <c r="DA31" s="60">
        <v>1</v>
      </c>
      <c r="DB31" s="60">
        <v>1</v>
      </c>
      <c r="DC31" s="60">
        <v>1</v>
      </c>
      <c r="DD31" s="60">
        <v>1</v>
      </c>
      <c r="DE31" s="60">
        <v>1</v>
      </c>
      <c r="DF31" s="60">
        <v>1</v>
      </c>
      <c r="DG31" s="45">
        <v>1</v>
      </c>
      <c r="DH31" s="60">
        <v>1</v>
      </c>
      <c r="DI31" s="59">
        <v>1</v>
      </c>
      <c r="DJ31" s="59">
        <v>1</v>
      </c>
      <c r="DK31" s="45">
        <v>1</v>
      </c>
      <c r="DL31" s="45">
        <v>1</v>
      </c>
      <c r="DM31" s="45">
        <v>1</v>
      </c>
      <c r="DN31" s="45">
        <v>1</v>
      </c>
      <c r="DO31" s="45">
        <v>1</v>
      </c>
      <c r="DP31" s="45">
        <v>1</v>
      </c>
      <c r="DQ31" s="45">
        <v>1</v>
      </c>
    </row>
    <row r="32" spans="1:121" ht="15.75" x14ac:dyDescent="0.25">
      <c r="A32" s="64"/>
      <c r="B32" s="65"/>
      <c r="C32" s="59" t="s">
        <v>222</v>
      </c>
      <c r="D32" s="59">
        <v>1</v>
      </c>
      <c r="E32" s="59">
        <v>1</v>
      </c>
      <c r="F32" s="60">
        <v>1</v>
      </c>
      <c r="G32" s="59">
        <v>1</v>
      </c>
      <c r="H32" s="59">
        <v>1</v>
      </c>
      <c r="I32" s="59">
        <v>1</v>
      </c>
      <c r="J32" s="59">
        <v>1</v>
      </c>
      <c r="K32" s="59">
        <v>1</v>
      </c>
      <c r="L32" s="59">
        <v>1</v>
      </c>
      <c r="M32" s="59">
        <v>1</v>
      </c>
      <c r="N32" s="59">
        <v>1</v>
      </c>
      <c r="O32" s="59">
        <v>1</v>
      </c>
      <c r="P32" s="59">
        <v>1</v>
      </c>
      <c r="Q32" s="59">
        <v>1</v>
      </c>
      <c r="R32" s="59">
        <v>1</v>
      </c>
      <c r="S32" s="59">
        <v>1</v>
      </c>
      <c r="T32" s="59">
        <v>1</v>
      </c>
      <c r="U32" s="60">
        <v>1</v>
      </c>
      <c r="V32" s="59">
        <v>1</v>
      </c>
      <c r="W32" s="59">
        <v>1</v>
      </c>
      <c r="X32" s="59">
        <v>1</v>
      </c>
      <c r="Y32" s="59">
        <v>1</v>
      </c>
      <c r="Z32" s="59">
        <v>1</v>
      </c>
      <c r="AA32" s="59">
        <v>1</v>
      </c>
      <c r="AB32" s="59">
        <v>1</v>
      </c>
      <c r="AC32" s="60">
        <v>1</v>
      </c>
      <c r="AD32" s="60">
        <v>1</v>
      </c>
      <c r="AE32" s="59">
        <v>1</v>
      </c>
      <c r="AF32" s="59">
        <v>1</v>
      </c>
      <c r="AG32" s="59">
        <v>1</v>
      </c>
      <c r="AH32" s="59">
        <v>1</v>
      </c>
      <c r="AI32" s="59">
        <v>1</v>
      </c>
      <c r="AJ32" s="59">
        <v>1</v>
      </c>
      <c r="AK32" s="59">
        <v>1</v>
      </c>
      <c r="AL32" s="59">
        <v>1</v>
      </c>
      <c r="AM32" s="59">
        <v>1</v>
      </c>
      <c r="AN32" s="59">
        <v>1</v>
      </c>
      <c r="AO32" s="59">
        <v>1</v>
      </c>
      <c r="AP32" s="59">
        <v>1</v>
      </c>
      <c r="AQ32" s="59">
        <v>1</v>
      </c>
      <c r="AR32" s="59">
        <v>1</v>
      </c>
      <c r="AS32" s="59">
        <v>1</v>
      </c>
      <c r="AT32" s="59">
        <v>1</v>
      </c>
      <c r="AU32" s="59">
        <v>1</v>
      </c>
      <c r="AV32" s="59">
        <v>1</v>
      </c>
      <c r="AW32" s="59">
        <v>1</v>
      </c>
      <c r="AX32" s="59">
        <v>1</v>
      </c>
      <c r="AY32" s="59">
        <v>1</v>
      </c>
      <c r="AZ32" s="59">
        <v>1</v>
      </c>
      <c r="BA32" s="59">
        <v>1</v>
      </c>
      <c r="BB32" s="60">
        <v>1</v>
      </c>
      <c r="BC32" s="60">
        <v>1</v>
      </c>
      <c r="BD32" s="60">
        <v>1</v>
      </c>
      <c r="BE32" s="59">
        <v>1</v>
      </c>
      <c r="BF32" s="59">
        <v>1</v>
      </c>
      <c r="BG32" s="59">
        <v>1</v>
      </c>
      <c r="BH32" s="59">
        <v>1</v>
      </c>
      <c r="BI32" s="60">
        <v>1</v>
      </c>
      <c r="BJ32" s="60">
        <v>1</v>
      </c>
      <c r="BK32" s="60">
        <v>1</v>
      </c>
      <c r="BL32" s="60">
        <v>1</v>
      </c>
      <c r="BM32" s="60">
        <v>1</v>
      </c>
      <c r="BN32" s="60">
        <v>1</v>
      </c>
      <c r="BO32" s="60">
        <v>1</v>
      </c>
      <c r="BP32" s="60">
        <v>1</v>
      </c>
      <c r="BQ32" s="60">
        <v>1</v>
      </c>
      <c r="BR32" s="60">
        <v>1</v>
      </c>
      <c r="BS32" s="60">
        <v>1</v>
      </c>
      <c r="BT32" s="60">
        <v>1</v>
      </c>
      <c r="BU32" s="60">
        <v>1</v>
      </c>
      <c r="BV32" s="60">
        <v>1</v>
      </c>
      <c r="BW32" s="60">
        <v>1</v>
      </c>
      <c r="BX32" s="60">
        <v>1</v>
      </c>
      <c r="BY32" s="60">
        <v>1</v>
      </c>
      <c r="BZ32" s="60">
        <v>1</v>
      </c>
      <c r="CA32" s="60">
        <v>1</v>
      </c>
      <c r="CB32" s="60">
        <v>1</v>
      </c>
      <c r="CC32" s="60">
        <v>1</v>
      </c>
      <c r="CD32" s="60">
        <v>1</v>
      </c>
      <c r="CE32" s="60">
        <v>1</v>
      </c>
      <c r="CF32" s="60">
        <v>1</v>
      </c>
      <c r="CG32" s="60">
        <v>1</v>
      </c>
      <c r="CH32" s="60">
        <v>1</v>
      </c>
      <c r="CI32" s="60">
        <v>1</v>
      </c>
      <c r="CJ32" s="60">
        <v>1</v>
      </c>
      <c r="CK32" s="60">
        <v>1</v>
      </c>
      <c r="CL32" s="60">
        <v>1</v>
      </c>
      <c r="CM32" s="60">
        <v>1</v>
      </c>
      <c r="CN32" s="60">
        <v>1</v>
      </c>
      <c r="CO32" s="60">
        <v>1</v>
      </c>
      <c r="CP32" s="60">
        <v>1</v>
      </c>
      <c r="CQ32" s="60">
        <v>1</v>
      </c>
      <c r="CR32" s="60">
        <v>1</v>
      </c>
      <c r="CS32" s="60">
        <v>1</v>
      </c>
      <c r="CT32" s="60">
        <v>1</v>
      </c>
      <c r="CU32" s="60">
        <v>1</v>
      </c>
      <c r="CV32" s="60">
        <v>1</v>
      </c>
      <c r="CW32" s="60">
        <v>1</v>
      </c>
      <c r="CX32" s="60">
        <v>1</v>
      </c>
      <c r="CY32" s="60">
        <v>1</v>
      </c>
      <c r="CZ32" s="60">
        <v>1</v>
      </c>
      <c r="DA32" s="60">
        <v>1</v>
      </c>
      <c r="DB32" s="60">
        <v>1</v>
      </c>
      <c r="DC32" s="60">
        <v>1</v>
      </c>
      <c r="DD32" s="60">
        <v>1</v>
      </c>
      <c r="DE32" s="60">
        <v>1</v>
      </c>
      <c r="DF32" s="60">
        <v>1</v>
      </c>
      <c r="DG32" s="45">
        <v>1</v>
      </c>
      <c r="DH32" s="60">
        <v>1</v>
      </c>
      <c r="DI32" s="59">
        <v>1</v>
      </c>
      <c r="DJ32" s="59">
        <v>1</v>
      </c>
      <c r="DK32" s="45">
        <v>1</v>
      </c>
      <c r="DL32" s="45">
        <v>1</v>
      </c>
      <c r="DM32" s="45">
        <v>1</v>
      </c>
      <c r="DN32" s="45">
        <v>1</v>
      </c>
      <c r="DO32" s="45">
        <v>1</v>
      </c>
      <c r="DP32" s="45">
        <v>0</v>
      </c>
      <c r="DQ32" s="45">
        <v>1</v>
      </c>
    </row>
    <row r="33" spans="1:121" ht="15.75" x14ac:dyDescent="0.25">
      <c r="A33" s="64"/>
      <c r="B33" s="65"/>
      <c r="C33" s="59" t="s">
        <v>223</v>
      </c>
      <c r="D33" s="59"/>
      <c r="E33" s="59">
        <v>1</v>
      </c>
      <c r="F33" s="60"/>
      <c r="G33" s="59">
        <v>1</v>
      </c>
      <c r="H33" s="59">
        <v>1</v>
      </c>
      <c r="I33" s="59">
        <v>1</v>
      </c>
      <c r="J33" s="59">
        <v>1</v>
      </c>
      <c r="K33" s="59">
        <v>1</v>
      </c>
      <c r="L33" s="59"/>
      <c r="M33" s="59">
        <v>1</v>
      </c>
      <c r="N33" s="59"/>
      <c r="O33" s="59">
        <v>1</v>
      </c>
      <c r="P33" s="59">
        <v>1</v>
      </c>
      <c r="Q33" s="59">
        <v>1</v>
      </c>
      <c r="R33" s="59">
        <v>1</v>
      </c>
      <c r="S33" s="59">
        <v>1</v>
      </c>
      <c r="T33" s="59">
        <v>1</v>
      </c>
      <c r="U33" s="60">
        <v>1</v>
      </c>
      <c r="V33" s="59">
        <v>1</v>
      </c>
      <c r="W33" s="59">
        <v>1</v>
      </c>
      <c r="X33" s="59">
        <v>1</v>
      </c>
      <c r="Y33" s="59">
        <v>1</v>
      </c>
      <c r="Z33" s="59">
        <v>1</v>
      </c>
      <c r="AA33" s="59">
        <v>1</v>
      </c>
      <c r="AB33" s="59"/>
      <c r="AC33" s="60"/>
      <c r="AD33" s="60"/>
      <c r="AE33" s="59"/>
      <c r="AF33" s="59">
        <v>1</v>
      </c>
      <c r="AG33" s="59">
        <v>1</v>
      </c>
      <c r="AH33" s="59">
        <v>1</v>
      </c>
      <c r="AI33" s="59">
        <v>1</v>
      </c>
      <c r="AJ33" s="59"/>
      <c r="AK33" s="59"/>
      <c r="AL33" s="59"/>
      <c r="AM33" s="59"/>
      <c r="AN33" s="59"/>
      <c r="AO33" s="59">
        <v>1</v>
      </c>
      <c r="AP33" s="59"/>
      <c r="AQ33" s="59"/>
      <c r="AR33" s="59">
        <v>1</v>
      </c>
      <c r="AS33" s="59"/>
      <c r="AT33" s="59"/>
      <c r="AU33" s="59">
        <v>1</v>
      </c>
      <c r="AV33" s="59">
        <v>1</v>
      </c>
      <c r="AW33" s="59"/>
      <c r="AX33" s="59"/>
      <c r="AY33" s="59">
        <v>1</v>
      </c>
      <c r="AZ33" s="59">
        <v>1</v>
      </c>
      <c r="BA33" s="59">
        <v>1</v>
      </c>
      <c r="BB33" s="60">
        <v>1</v>
      </c>
      <c r="BC33" s="60">
        <v>1</v>
      </c>
      <c r="BD33" s="60">
        <v>1</v>
      </c>
      <c r="BE33" s="59">
        <v>1</v>
      </c>
      <c r="BF33" s="59">
        <v>1</v>
      </c>
      <c r="BG33" s="59">
        <v>1</v>
      </c>
      <c r="BH33" s="59"/>
      <c r="BI33" s="60">
        <v>1</v>
      </c>
      <c r="BJ33" s="60">
        <v>1</v>
      </c>
      <c r="BK33" s="60"/>
      <c r="BL33" s="60">
        <v>1</v>
      </c>
      <c r="BM33" s="60">
        <v>1</v>
      </c>
      <c r="BN33" s="60"/>
      <c r="BO33" s="60">
        <v>1</v>
      </c>
      <c r="BP33" s="60"/>
      <c r="BQ33" s="60">
        <v>1</v>
      </c>
      <c r="BR33" s="60"/>
      <c r="BS33" s="60">
        <v>1</v>
      </c>
      <c r="BT33" s="60">
        <v>1</v>
      </c>
      <c r="BU33" s="60"/>
      <c r="BV33" s="60">
        <v>1</v>
      </c>
      <c r="BW33" s="60"/>
      <c r="BX33" s="60"/>
      <c r="BY33" s="60"/>
      <c r="BZ33" s="60"/>
      <c r="CA33" s="60">
        <v>1</v>
      </c>
      <c r="CB33" s="60"/>
      <c r="CC33" s="60">
        <v>1</v>
      </c>
      <c r="CD33" s="60">
        <v>1</v>
      </c>
      <c r="CE33" s="60">
        <v>1</v>
      </c>
      <c r="CF33" s="60">
        <v>1</v>
      </c>
      <c r="CG33" s="60">
        <v>1</v>
      </c>
      <c r="CH33" s="60">
        <v>1</v>
      </c>
      <c r="CI33" s="60">
        <v>1</v>
      </c>
      <c r="CJ33" s="60">
        <v>1</v>
      </c>
      <c r="CK33" s="60">
        <v>1</v>
      </c>
      <c r="CL33" s="60"/>
      <c r="CM33" s="60"/>
      <c r="CN33" s="60">
        <v>1</v>
      </c>
      <c r="CO33" s="60">
        <v>1</v>
      </c>
      <c r="CP33" s="60">
        <v>1</v>
      </c>
      <c r="CQ33" s="60"/>
      <c r="CR33" s="60"/>
      <c r="CS33" s="60">
        <v>1</v>
      </c>
      <c r="CT33" s="60"/>
      <c r="CU33" s="60"/>
      <c r="CV33" s="60">
        <v>1</v>
      </c>
      <c r="CW33" s="60">
        <v>1</v>
      </c>
      <c r="CX33" s="60">
        <v>1</v>
      </c>
      <c r="CY33" s="60">
        <v>1</v>
      </c>
      <c r="CZ33" s="60">
        <v>1</v>
      </c>
      <c r="DA33" s="60"/>
      <c r="DB33" s="60"/>
      <c r="DC33" s="60">
        <v>1</v>
      </c>
      <c r="DD33" s="60">
        <v>1</v>
      </c>
      <c r="DE33" s="60">
        <v>1</v>
      </c>
      <c r="DF33" s="60">
        <v>1</v>
      </c>
      <c r="DG33" s="45">
        <v>1</v>
      </c>
      <c r="DH33" s="56"/>
      <c r="DI33" s="59">
        <v>1</v>
      </c>
      <c r="DJ33" s="59">
        <v>1</v>
      </c>
      <c r="DK33" s="45">
        <v>1</v>
      </c>
      <c r="DL33" s="45">
        <v>1</v>
      </c>
      <c r="DM33" s="45"/>
      <c r="DN33" s="45">
        <v>1</v>
      </c>
      <c r="DO33" s="45">
        <v>1</v>
      </c>
      <c r="DP33" s="45">
        <v>0</v>
      </c>
      <c r="DQ33" s="45">
        <v>1</v>
      </c>
    </row>
    <row r="34" spans="1:121" ht="15.75" x14ac:dyDescent="0.25">
      <c r="A34" s="64"/>
      <c r="B34" s="65"/>
      <c r="C34" s="59" t="s">
        <v>224</v>
      </c>
      <c r="D34" s="59"/>
      <c r="E34" s="59">
        <v>1</v>
      </c>
      <c r="F34" s="60"/>
      <c r="G34" s="59"/>
      <c r="H34" s="59"/>
      <c r="I34" s="59">
        <v>1</v>
      </c>
      <c r="J34" s="59">
        <v>1</v>
      </c>
      <c r="K34" s="59"/>
      <c r="L34" s="59"/>
      <c r="M34" s="59"/>
      <c r="N34" s="59"/>
      <c r="O34" s="59"/>
      <c r="P34" s="59">
        <v>1</v>
      </c>
      <c r="Q34" s="59">
        <v>1</v>
      </c>
      <c r="R34" s="59"/>
      <c r="S34" s="59"/>
      <c r="T34" s="59"/>
      <c r="U34" s="60"/>
      <c r="V34" s="59"/>
      <c r="W34" s="59"/>
      <c r="X34" s="59"/>
      <c r="Y34" s="59"/>
      <c r="Z34" s="59">
        <v>1</v>
      </c>
      <c r="AA34" s="59">
        <v>1</v>
      </c>
      <c r="AB34" s="59"/>
      <c r="AC34" s="60"/>
      <c r="AD34" s="60"/>
      <c r="AE34" s="59"/>
      <c r="AF34" s="59">
        <v>1</v>
      </c>
      <c r="AG34" s="59"/>
      <c r="AH34" s="59"/>
      <c r="AI34" s="59">
        <v>1</v>
      </c>
      <c r="AJ34" s="59"/>
      <c r="AK34" s="59"/>
      <c r="AL34" s="59"/>
      <c r="AM34" s="59"/>
      <c r="AN34" s="59"/>
      <c r="AO34" s="59"/>
      <c r="AP34" s="59"/>
      <c r="AQ34" s="59"/>
      <c r="AR34" s="59">
        <v>1</v>
      </c>
      <c r="AS34" s="59"/>
      <c r="AT34" s="59"/>
      <c r="AU34" s="59"/>
      <c r="AV34" s="59"/>
      <c r="AW34" s="59"/>
      <c r="AX34" s="59"/>
      <c r="AY34" s="59"/>
      <c r="AZ34" s="59">
        <v>1</v>
      </c>
      <c r="BA34" s="59">
        <v>1</v>
      </c>
      <c r="BB34" s="60">
        <v>1</v>
      </c>
      <c r="BC34" s="60">
        <v>1</v>
      </c>
      <c r="BD34" s="60">
        <v>1</v>
      </c>
      <c r="BE34" s="59">
        <v>1</v>
      </c>
      <c r="BF34" s="59">
        <v>1</v>
      </c>
      <c r="BG34" s="59">
        <v>1</v>
      </c>
      <c r="BH34" s="59"/>
      <c r="BI34" s="60"/>
      <c r="BJ34" s="60"/>
      <c r="BK34" s="60"/>
      <c r="BL34" s="60"/>
      <c r="BM34" s="60"/>
      <c r="BN34" s="60"/>
      <c r="BO34" s="60">
        <v>1</v>
      </c>
      <c r="BP34" s="60"/>
      <c r="BQ34" s="60"/>
      <c r="BR34" s="60"/>
      <c r="BS34" s="60">
        <v>1</v>
      </c>
      <c r="BT34" s="60"/>
      <c r="BU34" s="60"/>
      <c r="BV34" s="60">
        <v>1</v>
      </c>
      <c r="BW34" s="60"/>
      <c r="BX34" s="60"/>
      <c r="BY34" s="60"/>
      <c r="BZ34" s="60"/>
      <c r="CA34" s="60"/>
      <c r="CB34" s="60"/>
      <c r="CC34" s="60"/>
      <c r="CD34" s="60"/>
      <c r="CE34" s="60"/>
      <c r="CF34" s="60"/>
      <c r="CG34" s="60"/>
      <c r="CH34" s="60"/>
      <c r="CI34" s="60"/>
      <c r="CJ34" s="60">
        <v>1</v>
      </c>
      <c r="CK34" s="60">
        <v>1</v>
      </c>
      <c r="CL34" s="60"/>
      <c r="CM34" s="60"/>
      <c r="CN34" s="60"/>
      <c r="CO34" s="60">
        <v>1</v>
      </c>
      <c r="CP34" s="60"/>
      <c r="CQ34" s="60"/>
      <c r="CR34" s="60"/>
      <c r="CS34" s="60">
        <v>1</v>
      </c>
      <c r="CT34" s="60"/>
      <c r="CU34" s="60"/>
      <c r="CV34" s="60">
        <v>1</v>
      </c>
      <c r="CW34" s="60">
        <v>1</v>
      </c>
      <c r="CX34" s="60"/>
      <c r="CY34" s="60"/>
      <c r="CZ34" s="60"/>
      <c r="DA34" s="60"/>
      <c r="DB34" s="60"/>
      <c r="DC34" s="60"/>
      <c r="DD34" s="60"/>
      <c r="DE34" s="60">
        <v>1</v>
      </c>
      <c r="DF34" s="60">
        <v>0</v>
      </c>
      <c r="DG34" s="45"/>
      <c r="DH34" s="56"/>
      <c r="DI34" s="59">
        <v>1</v>
      </c>
      <c r="DJ34" s="59"/>
      <c r="DK34" s="45">
        <v>1</v>
      </c>
      <c r="DL34" s="45"/>
      <c r="DM34" s="45"/>
      <c r="DN34" s="45">
        <v>1</v>
      </c>
      <c r="DO34" s="45"/>
      <c r="DP34" s="45"/>
      <c r="DQ34" s="45">
        <v>1</v>
      </c>
    </row>
    <row r="35" spans="1:121" ht="15.75" x14ac:dyDescent="0.25">
      <c r="A35" s="64"/>
      <c r="B35" s="65"/>
      <c r="C35" s="59" t="s">
        <v>282</v>
      </c>
      <c r="D35" s="59"/>
      <c r="E35" s="59"/>
      <c r="F35" s="60"/>
      <c r="G35" s="59"/>
      <c r="H35" s="59"/>
      <c r="I35" s="59"/>
      <c r="J35" s="59"/>
      <c r="K35" s="59"/>
      <c r="L35" s="59"/>
      <c r="M35" s="59"/>
      <c r="N35" s="59"/>
      <c r="O35" s="59"/>
      <c r="P35" s="59">
        <v>1</v>
      </c>
      <c r="Q35" s="59"/>
      <c r="R35" s="59"/>
      <c r="S35" s="59"/>
      <c r="T35" s="59"/>
      <c r="U35" s="60"/>
      <c r="V35" s="59"/>
      <c r="W35" s="59"/>
      <c r="X35" s="59"/>
      <c r="Y35" s="59"/>
      <c r="Z35" s="59"/>
      <c r="AA35" s="59">
        <v>1</v>
      </c>
      <c r="AB35" s="59"/>
      <c r="AC35" s="60"/>
      <c r="AD35" s="60"/>
      <c r="AE35" s="59"/>
      <c r="AF35" s="59"/>
      <c r="AG35" s="59"/>
      <c r="AH35" s="59"/>
      <c r="AI35" s="59"/>
      <c r="AJ35" s="59"/>
      <c r="AK35" s="59"/>
      <c r="AL35" s="59"/>
      <c r="AM35" s="59"/>
      <c r="AN35" s="59"/>
      <c r="AO35" s="59"/>
      <c r="AP35" s="59"/>
      <c r="AQ35" s="59"/>
      <c r="AR35" s="59"/>
      <c r="AS35" s="59"/>
      <c r="AT35" s="59"/>
      <c r="AU35" s="59"/>
      <c r="AV35" s="59"/>
      <c r="AW35" s="59"/>
      <c r="AX35" s="59"/>
      <c r="AY35" s="59"/>
      <c r="AZ35" s="59"/>
      <c r="BA35" s="59"/>
      <c r="BB35" s="60">
        <v>1</v>
      </c>
      <c r="BC35" s="60"/>
      <c r="BD35" s="60"/>
      <c r="BE35" s="59"/>
      <c r="BF35" s="59">
        <v>1</v>
      </c>
      <c r="BG35" s="59"/>
      <c r="BH35" s="59"/>
      <c r="BI35" s="60"/>
      <c r="BJ35" s="60"/>
      <c r="BK35" s="60"/>
      <c r="BL35" s="60"/>
      <c r="BM35" s="60"/>
      <c r="BN35" s="60"/>
      <c r="BO35" s="60">
        <v>1</v>
      </c>
      <c r="BP35" s="60"/>
      <c r="BQ35" s="60"/>
      <c r="BR35" s="60"/>
      <c r="BS35" s="60">
        <v>1</v>
      </c>
      <c r="BT35" s="60"/>
      <c r="BU35" s="60"/>
      <c r="BV35" s="60"/>
      <c r="BW35" s="60"/>
      <c r="BX35" s="60"/>
      <c r="BY35" s="60"/>
      <c r="BZ35" s="60"/>
      <c r="CA35" s="60"/>
      <c r="CB35" s="60"/>
      <c r="CC35" s="60"/>
      <c r="CD35" s="60"/>
      <c r="CE35" s="60"/>
      <c r="CF35" s="60"/>
      <c r="CG35" s="60"/>
      <c r="CH35" s="60"/>
      <c r="CI35" s="60"/>
      <c r="CJ35" s="60">
        <v>1</v>
      </c>
      <c r="CK35" s="60"/>
      <c r="CL35" s="60"/>
      <c r="CM35" s="60"/>
      <c r="CN35" s="60"/>
      <c r="CO35" s="60"/>
      <c r="CP35" s="60"/>
      <c r="CQ35" s="60"/>
      <c r="CR35" s="60"/>
      <c r="CS35" s="60"/>
      <c r="CT35" s="60"/>
      <c r="CU35" s="60"/>
      <c r="CV35" s="60"/>
      <c r="CW35" s="60">
        <v>1</v>
      </c>
      <c r="CX35" s="60"/>
      <c r="CY35" s="60"/>
      <c r="CZ35" s="60"/>
      <c r="DA35" s="60"/>
      <c r="DB35" s="60"/>
      <c r="DC35" s="60"/>
      <c r="DD35" s="60"/>
      <c r="DE35" s="60"/>
      <c r="DF35" s="60"/>
      <c r="DG35" s="45"/>
      <c r="DH35" s="56"/>
      <c r="DI35" s="59">
        <v>1</v>
      </c>
      <c r="DJ35" s="59"/>
      <c r="DK35" s="45">
        <v>1</v>
      </c>
      <c r="DL35" s="45"/>
      <c r="DM35" s="45"/>
      <c r="DN35" s="45"/>
      <c r="DO35" s="45"/>
      <c r="DP35" s="45"/>
      <c r="DQ35" s="45">
        <v>1</v>
      </c>
    </row>
    <row r="36" spans="1:121" ht="15.75" x14ac:dyDescent="0.25">
      <c r="A36" s="64"/>
      <c r="B36" s="65"/>
      <c r="C36" s="59" t="s">
        <v>283</v>
      </c>
      <c r="D36" s="59"/>
      <c r="E36" s="59"/>
      <c r="F36" s="60"/>
      <c r="G36" s="59"/>
      <c r="H36" s="59"/>
      <c r="I36" s="59"/>
      <c r="J36" s="59"/>
      <c r="K36" s="59"/>
      <c r="L36" s="59"/>
      <c r="M36" s="59"/>
      <c r="N36" s="59"/>
      <c r="O36" s="59"/>
      <c r="P36" s="59">
        <v>0</v>
      </c>
      <c r="Q36" s="59"/>
      <c r="R36" s="59"/>
      <c r="S36" s="59"/>
      <c r="T36" s="59"/>
      <c r="U36" s="60"/>
      <c r="V36" s="59"/>
      <c r="W36" s="59"/>
      <c r="X36" s="59"/>
      <c r="Y36" s="59"/>
      <c r="Z36" s="59"/>
      <c r="AA36" s="59"/>
      <c r="AB36" s="59"/>
      <c r="AC36" s="60"/>
      <c r="AD36" s="60"/>
      <c r="AE36" s="59"/>
      <c r="AF36" s="59"/>
      <c r="AG36" s="59"/>
      <c r="AH36" s="59"/>
      <c r="AI36" s="59"/>
      <c r="AJ36" s="59"/>
      <c r="AK36" s="59"/>
      <c r="AL36" s="59"/>
      <c r="AM36" s="59"/>
      <c r="AN36" s="59"/>
      <c r="AO36" s="59"/>
      <c r="AP36" s="59"/>
      <c r="AQ36" s="59"/>
      <c r="AR36" s="59"/>
      <c r="AS36" s="59"/>
      <c r="AT36" s="59"/>
      <c r="AU36" s="59"/>
      <c r="AV36" s="59"/>
      <c r="AW36" s="59"/>
      <c r="AX36" s="59"/>
      <c r="AY36" s="59"/>
      <c r="AZ36" s="59"/>
      <c r="BA36" s="59"/>
      <c r="BB36" s="60"/>
      <c r="BC36" s="60"/>
      <c r="BD36" s="60"/>
      <c r="BE36" s="59"/>
      <c r="BF36" s="59"/>
      <c r="BG36" s="59"/>
      <c r="BH36" s="59"/>
      <c r="BI36" s="60"/>
      <c r="BJ36" s="60"/>
      <c r="BK36" s="60"/>
      <c r="BL36" s="60"/>
      <c r="BM36" s="60"/>
      <c r="BN36" s="60"/>
      <c r="BO36" s="60"/>
      <c r="BP36" s="60"/>
      <c r="BQ36" s="60"/>
      <c r="BR36" s="60"/>
      <c r="BS36" s="60">
        <v>1</v>
      </c>
      <c r="BT36" s="60"/>
      <c r="BU36" s="60"/>
      <c r="BV36" s="60"/>
      <c r="BW36" s="60"/>
      <c r="BX36" s="60"/>
      <c r="BY36" s="60"/>
      <c r="BZ36" s="60"/>
      <c r="CA36" s="60"/>
      <c r="CB36" s="60"/>
      <c r="CC36" s="60"/>
      <c r="CD36" s="60"/>
      <c r="CE36" s="60"/>
      <c r="CF36" s="60"/>
      <c r="CG36" s="60"/>
      <c r="CH36" s="60"/>
      <c r="CI36" s="60"/>
      <c r="CJ36" s="60"/>
      <c r="CK36" s="60"/>
      <c r="CL36" s="60"/>
      <c r="CM36" s="60"/>
      <c r="CN36" s="60"/>
      <c r="CO36" s="60"/>
      <c r="CP36" s="60"/>
      <c r="CQ36" s="60"/>
      <c r="CR36" s="60"/>
      <c r="CS36" s="60"/>
      <c r="CT36" s="60"/>
      <c r="CU36" s="60"/>
      <c r="CV36" s="60"/>
      <c r="CW36" s="60"/>
      <c r="CX36" s="60"/>
      <c r="CY36" s="60"/>
      <c r="CZ36" s="60"/>
      <c r="DA36" s="60"/>
      <c r="DB36" s="60"/>
      <c r="DC36" s="60"/>
      <c r="DD36" s="60"/>
      <c r="DE36" s="60"/>
      <c r="DF36" s="60"/>
      <c r="DG36" s="45"/>
      <c r="DH36" s="56"/>
      <c r="DI36" s="59"/>
      <c r="DJ36" s="59"/>
      <c r="DK36" s="45"/>
      <c r="DL36" s="45"/>
      <c r="DM36" s="45"/>
      <c r="DN36" s="45"/>
      <c r="DO36" s="45"/>
      <c r="DP36" s="45"/>
      <c r="DQ36" s="45">
        <v>1</v>
      </c>
    </row>
    <row r="37" spans="1:121" ht="15.75" x14ac:dyDescent="0.25">
      <c r="A37" s="64"/>
      <c r="B37" s="65"/>
      <c r="C37" s="59" t="s">
        <v>304</v>
      </c>
      <c r="D37" s="59"/>
      <c r="E37" s="59"/>
      <c r="F37" s="60"/>
      <c r="G37" s="59"/>
      <c r="H37" s="59"/>
      <c r="I37" s="59"/>
      <c r="J37" s="59"/>
      <c r="K37" s="59"/>
      <c r="L37" s="59"/>
      <c r="M37" s="59"/>
      <c r="N37" s="59"/>
      <c r="O37" s="59"/>
      <c r="P37" s="59"/>
      <c r="Q37" s="59"/>
      <c r="R37" s="59"/>
      <c r="S37" s="59"/>
      <c r="T37" s="59"/>
      <c r="U37" s="60"/>
      <c r="V37" s="59"/>
      <c r="W37" s="59"/>
      <c r="X37" s="59"/>
      <c r="Y37" s="59"/>
      <c r="Z37" s="59"/>
      <c r="AA37" s="59"/>
      <c r="AB37" s="59"/>
      <c r="AC37" s="60"/>
      <c r="AD37" s="60"/>
      <c r="AE37" s="59"/>
      <c r="AF37" s="59"/>
      <c r="AG37" s="59"/>
      <c r="AH37" s="59"/>
      <c r="AI37" s="59"/>
      <c r="AJ37" s="59"/>
      <c r="AK37" s="59"/>
      <c r="AL37" s="59"/>
      <c r="AM37" s="59"/>
      <c r="AN37" s="59"/>
      <c r="AO37" s="59"/>
      <c r="AP37" s="59"/>
      <c r="AQ37" s="59"/>
      <c r="AR37" s="59"/>
      <c r="AS37" s="59"/>
      <c r="AT37" s="59"/>
      <c r="AU37" s="59"/>
      <c r="AV37" s="59"/>
      <c r="AW37" s="59"/>
      <c r="AX37" s="59"/>
      <c r="AY37" s="59"/>
      <c r="AZ37" s="59"/>
      <c r="BA37" s="59"/>
      <c r="BB37" s="60"/>
      <c r="BC37" s="60"/>
      <c r="BD37" s="60"/>
      <c r="BE37" s="59"/>
      <c r="BF37" s="59"/>
      <c r="BG37" s="59"/>
      <c r="BH37" s="59"/>
      <c r="BI37" s="60"/>
      <c r="BJ37" s="60"/>
      <c r="BK37" s="60"/>
      <c r="BL37" s="60"/>
      <c r="BM37" s="60"/>
      <c r="BN37" s="60"/>
      <c r="BO37" s="60"/>
      <c r="BP37" s="60"/>
      <c r="BQ37" s="60"/>
      <c r="BR37" s="60"/>
      <c r="BS37" s="60">
        <v>1</v>
      </c>
      <c r="BT37" s="60"/>
      <c r="BU37" s="60"/>
      <c r="BV37" s="60"/>
      <c r="BW37" s="60"/>
      <c r="BX37" s="60"/>
      <c r="BY37" s="60"/>
      <c r="BZ37" s="60"/>
      <c r="CA37" s="60"/>
      <c r="CB37" s="60"/>
      <c r="CC37" s="60"/>
      <c r="CD37" s="60"/>
      <c r="CE37" s="60"/>
      <c r="CF37" s="60"/>
      <c r="CG37" s="60"/>
      <c r="CH37" s="60"/>
      <c r="CI37" s="60"/>
      <c r="CJ37" s="60"/>
      <c r="CK37" s="60"/>
      <c r="CL37" s="60"/>
      <c r="CM37" s="60"/>
      <c r="CN37" s="60"/>
      <c r="CO37" s="60"/>
      <c r="CP37" s="60"/>
      <c r="CQ37" s="60"/>
      <c r="CR37" s="60"/>
      <c r="CS37" s="60"/>
      <c r="CT37" s="60"/>
      <c r="CU37" s="60"/>
      <c r="CV37" s="60"/>
      <c r="CW37" s="60"/>
      <c r="CX37" s="60"/>
      <c r="CY37" s="60"/>
      <c r="CZ37" s="60"/>
      <c r="DA37" s="60"/>
      <c r="DB37" s="60"/>
      <c r="DC37" s="60"/>
      <c r="DD37" s="60"/>
      <c r="DE37" s="60"/>
      <c r="DF37" s="60"/>
      <c r="DG37" s="45"/>
      <c r="DH37" s="56"/>
      <c r="DI37" s="59"/>
      <c r="DJ37" s="59"/>
      <c r="DK37" s="45"/>
      <c r="DL37" s="45"/>
      <c r="DM37" s="45"/>
      <c r="DN37" s="45"/>
      <c r="DO37" s="45"/>
      <c r="DP37" s="45"/>
      <c r="DQ37" s="45"/>
    </row>
    <row r="38" spans="1:121" ht="15.95" customHeight="1" x14ac:dyDescent="0.25">
      <c r="A38" s="64"/>
      <c r="B38" s="65" t="s">
        <v>228</v>
      </c>
      <c r="C38" s="59" t="s">
        <v>221</v>
      </c>
      <c r="D38" s="59">
        <v>0</v>
      </c>
      <c r="E38" s="59">
        <v>0</v>
      </c>
      <c r="F38" s="60">
        <v>1</v>
      </c>
      <c r="G38" s="59">
        <v>0</v>
      </c>
      <c r="H38" s="59">
        <v>1</v>
      </c>
      <c r="I38" s="59">
        <v>0</v>
      </c>
      <c r="J38" s="59">
        <v>0</v>
      </c>
      <c r="K38" s="59">
        <v>0</v>
      </c>
      <c r="L38" s="59">
        <v>0</v>
      </c>
      <c r="M38" s="59">
        <v>0</v>
      </c>
      <c r="N38" s="59">
        <v>1</v>
      </c>
      <c r="O38" s="59">
        <v>0</v>
      </c>
      <c r="P38" s="59">
        <v>0</v>
      </c>
      <c r="Q38" s="59">
        <v>0</v>
      </c>
      <c r="R38" s="59">
        <v>0</v>
      </c>
      <c r="S38" s="59">
        <v>1</v>
      </c>
      <c r="T38" s="59">
        <v>0</v>
      </c>
      <c r="U38" s="60">
        <v>0</v>
      </c>
      <c r="V38" s="59">
        <v>0</v>
      </c>
      <c r="W38" s="59">
        <v>0</v>
      </c>
      <c r="X38" s="59">
        <v>0</v>
      </c>
      <c r="Y38" s="59">
        <v>1</v>
      </c>
      <c r="Z38" s="59">
        <v>0</v>
      </c>
      <c r="AA38" s="59">
        <v>0</v>
      </c>
      <c r="AB38" s="59">
        <v>0</v>
      </c>
      <c r="AC38" s="60">
        <v>0</v>
      </c>
      <c r="AD38" s="60">
        <v>0</v>
      </c>
      <c r="AE38" s="59">
        <v>1</v>
      </c>
      <c r="AF38" s="59">
        <v>0</v>
      </c>
      <c r="AG38" s="59">
        <v>0</v>
      </c>
      <c r="AH38" s="59">
        <v>0</v>
      </c>
      <c r="AI38" s="59">
        <v>0</v>
      </c>
      <c r="AJ38" s="59">
        <v>0</v>
      </c>
      <c r="AK38" s="59">
        <v>0</v>
      </c>
      <c r="AL38" s="59">
        <v>0</v>
      </c>
      <c r="AM38" s="59">
        <v>1</v>
      </c>
      <c r="AN38" s="59">
        <v>1</v>
      </c>
      <c r="AO38" s="59">
        <v>0</v>
      </c>
      <c r="AP38" s="59">
        <v>0</v>
      </c>
      <c r="AQ38" s="59">
        <v>0</v>
      </c>
      <c r="AR38" s="59">
        <v>0</v>
      </c>
      <c r="AS38" s="59">
        <v>0</v>
      </c>
      <c r="AT38" s="59">
        <v>0</v>
      </c>
      <c r="AU38" s="59">
        <v>0</v>
      </c>
      <c r="AV38" s="59">
        <v>0</v>
      </c>
      <c r="AW38" s="59">
        <v>0</v>
      </c>
      <c r="AX38" s="59">
        <v>0</v>
      </c>
      <c r="AY38" s="59">
        <v>1</v>
      </c>
      <c r="AZ38" s="59">
        <v>0</v>
      </c>
      <c r="BA38" s="59">
        <v>0</v>
      </c>
      <c r="BB38" s="60">
        <v>0</v>
      </c>
      <c r="BC38" s="60">
        <v>0</v>
      </c>
      <c r="BD38" s="60">
        <v>0</v>
      </c>
      <c r="BE38" s="59">
        <v>1</v>
      </c>
      <c r="BF38" s="59">
        <v>1</v>
      </c>
      <c r="BG38" s="59">
        <v>0</v>
      </c>
      <c r="BH38" s="59">
        <v>0</v>
      </c>
      <c r="BI38" s="60">
        <v>1</v>
      </c>
      <c r="BJ38" s="60">
        <v>0</v>
      </c>
      <c r="BK38" s="60">
        <v>1</v>
      </c>
      <c r="BL38" s="60">
        <v>1</v>
      </c>
      <c r="BM38" s="60">
        <v>1</v>
      </c>
      <c r="BN38" s="60">
        <v>1</v>
      </c>
      <c r="BO38" s="60">
        <v>0</v>
      </c>
      <c r="BP38" s="60">
        <v>0</v>
      </c>
      <c r="BQ38" s="60">
        <v>0</v>
      </c>
      <c r="BR38" s="60">
        <v>1</v>
      </c>
      <c r="BS38" s="60">
        <v>0</v>
      </c>
      <c r="BT38" s="60">
        <v>0</v>
      </c>
      <c r="BU38" s="60">
        <v>0</v>
      </c>
      <c r="BV38" s="60">
        <v>0</v>
      </c>
      <c r="BW38" s="60">
        <v>0</v>
      </c>
      <c r="BX38" s="60">
        <v>1</v>
      </c>
      <c r="BY38" s="60">
        <v>1</v>
      </c>
      <c r="BZ38" s="60">
        <v>0</v>
      </c>
      <c r="CA38" s="60">
        <v>0</v>
      </c>
      <c r="CB38" s="60">
        <v>0</v>
      </c>
      <c r="CC38" s="60">
        <v>0</v>
      </c>
      <c r="CD38" s="60">
        <v>0</v>
      </c>
      <c r="CE38" s="60">
        <v>0</v>
      </c>
      <c r="CF38" s="60">
        <v>0</v>
      </c>
      <c r="CG38" s="60">
        <v>0</v>
      </c>
      <c r="CH38" s="60">
        <v>0</v>
      </c>
      <c r="CI38" s="60">
        <v>0</v>
      </c>
      <c r="CJ38" s="60">
        <v>1</v>
      </c>
      <c r="CK38" s="60">
        <v>0</v>
      </c>
      <c r="CL38" s="60">
        <v>1</v>
      </c>
      <c r="CM38" s="60">
        <v>0</v>
      </c>
      <c r="CN38" s="60">
        <v>0</v>
      </c>
      <c r="CO38" s="60">
        <v>0</v>
      </c>
      <c r="CP38" s="60">
        <v>0</v>
      </c>
      <c r="CQ38" s="60">
        <v>0</v>
      </c>
      <c r="CR38" s="60">
        <v>0</v>
      </c>
      <c r="CS38" s="60">
        <v>0</v>
      </c>
      <c r="CT38" s="60">
        <v>1</v>
      </c>
      <c r="CU38" s="60">
        <v>1</v>
      </c>
      <c r="CV38" s="60">
        <v>0</v>
      </c>
      <c r="CW38" s="60">
        <v>0</v>
      </c>
      <c r="CX38" s="60">
        <v>0</v>
      </c>
      <c r="CY38" s="60">
        <v>0</v>
      </c>
      <c r="CZ38" s="60">
        <v>0</v>
      </c>
      <c r="DA38" s="60">
        <v>1</v>
      </c>
      <c r="DB38" s="60">
        <v>0</v>
      </c>
      <c r="DC38" s="60">
        <v>1</v>
      </c>
      <c r="DD38" s="60">
        <v>1</v>
      </c>
      <c r="DE38" s="60">
        <v>1</v>
      </c>
      <c r="DF38" s="60">
        <v>0</v>
      </c>
      <c r="DG38" s="45">
        <v>0</v>
      </c>
      <c r="DH38" s="60">
        <v>1</v>
      </c>
      <c r="DI38" s="59">
        <v>0</v>
      </c>
      <c r="DJ38" s="59">
        <v>0</v>
      </c>
      <c r="DK38" s="45">
        <v>0</v>
      </c>
      <c r="DL38" s="45">
        <v>0</v>
      </c>
      <c r="DM38" s="45">
        <v>0</v>
      </c>
      <c r="DN38" s="45">
        <v>0</v>
      </c>
      <c r="DO38" s="45">
        <v>0</v>
      </c>
      <c r="DP38" s="45">
        <v>0</v>
      </c>
      <c r="DQ38" s="45">
        <v>0</v>
      </c>
    </row>
    <row r="39" spans="1:121" ht="15.75" x14ac:dyDescent="0.25">
      <c r="A39" s="64"/>
      <c r="B39" s="65"/>
      <c r="C39" s="59" t="s">
        <v>222</v>
      </c>
      <c r="D39" s="59">
        <v>1</v>
      </c>
      <c r="E39" s="59">
        <v>0</v>
      </c>
      <c r="F39" s="60">
        <v>0</v>
      </c>
      <c r="G39" s="59">
        <v>0</v>
      </c>
      <c r="H39" s="59">
        <v>1</v>
      </c>
      <c r="I39" s="59">
        <v>0</v>
      </c>
      <c r="J39" s="59">
        <v>0</v>
      </c>
      <c r="K39" s="59">
        <v>0</v>
      </c>
      <c r="L39" s="59">
        <v>0</v>
      </c>
      <c r="M39" s="59">
        <v>0</v>
      </c>
      <c r="N39" s="59">
        <v>1</v>
      </c>
      <c r="O39" s="59">
        <v>0</v>
      </c>
      <c r="P39" s="59">
        <v>0</v>
      </c>
      <c r="Q39" s="59">
        <v>0</v>
      </c>
      <c r="R39" s="59">
        <v>0</v>
      </c>
      <c r="S39" s="59">
        <v>0</v>
      </c>
      <c r="T39" s="59">
        <v>1</v>
      </c>
      <c r="U39" s="60">
        <v>0</v>
      </c>
      <c r="V39" s="59">
        <v>0</v>
      </c>
      <c r="W39" s="59">
        <v>0</v>
      </c>
      <c r="X39" s="59">
        <v>0</v>
      </c>
      <c r="Y39" s="59">
        <v>1</v>
      </c>
      <c r="Z39" s="59">
        <v>0</v>
      </c>
      <c r="AA39" s="59">
        <v>0</v>
      </c>
      <c r="AB39" s="59">
        <v>1</v>
      </c>
      <c r="AC39" s="60">
        <v>0</v>
      </c>
      <c r="AD39" s="60">
        <v>1</v>
      </c>
      <c r="AE39" s="59">
        <v>1</v>
      </c>
      <c r="AF39" s="59">
        <v>0</v>
      </c>
      <c r="AG39" s="59">
        <v>0</v>
      </c>
      <c r="AH39" s="59">
        <v>0</v>
      </c>
      <c r="AI39" s="59">
        <v>0</v>
      </c>
      <c r="AJ39" s="59">
        <v>1</v>
      </c>
      <c r="AK39" s="59">
        <v>1</v>
      </c>
      <c r="AL39" s="59">
        <v>0</v>
      </c>
      <c r="AM39" s="59">
        <v>1</v>
      </c>
      <c r="AN39" s="59">
        <v>0</v>
      </c>
      <c r="AO39" s="59">
        <v>0</v>
      </c>
      <c r="AP39" s="59">
        <v>0</v>
      </c>
      <c r="AQ39" s="59">
        <v>0</v>
      </c>
      <c r="AR39" s="59">
        <v>0</v>
      </c>
      <c r="AS39" s="59">
        <v>0</v>
      </c>
      <c r="AT39" s="59">
        <v>1</v>
      </c>
      <c r="AU39" s="59">
        <v>0</v>
      </c>
      <c r="AV39" s="59">
        <v>0</v>
      </c>
      <c r="AW39" s="59">
        <v>1</v>
      </c>
      <c r="AX39" s="59">
        <v>0</v>
      </c>
      <c r="AY39" s="59">
        <v>0</v>
      </c>
      <c r="AZ39" s="59">
        <v>1</v>
      </c>
      <c r="BA39" s="59">
        <v>1</v>
      </c>
      <c r="BB39" s="60">
        <v>0</v>
      </c>
      <c r="BC39" s="60">
        <v>1</v>
      </c>
      <c r="BD39" s="60">
        <v>0</v>
      </c>
      <c r="BE39" s="59">
        <v>1</v>
      </c>
      <c r="BF39" s="59">
        <v>1</v>
      </c>
      <c r="BG39" s="59">
        <v>0</v>
      </c>
      <c r="BH39" s="59">
        <v>0</v>
      </c>
      <c r="BI39" s="60">
        <v>1</v>
      </c>
      <c r="BJ39" s="60">
        <v>0</v>
      </c>
      <c r="BK39" s="60">
        <v>1</v>
      </c>
      <c r="BL39" s="60">
        <v>1</v>
      </c>
      <c r="BM39" s="60">
        <v>0</v>
      </c>
      <c r="BN39" s="60">
        <v>0</v>
      </c>
      <c r="BO39" s="60">
        <v>0</v>
      </c>
      <c r="BP39" s="60">
        <v>1</v>
      </c>
      <c r="BQ39" s="60">
        <v>0</v>
      </c>
      <c r="BR39" s="60">
        <v>0</v>
      </c>
      <c r="BS39" s="60">
        <v>0</v>
      </c>
      <c r="BT39" s="60">
        <v>1</v>
      </c>
      <c r="BU39" s="60">
        <v>0</v>
      </c>
      <c r="BV39" s="60">
        <v>0</v>
      </c>
      <c r="BW39" s="60">
        <v>0</v>
      </c>
      <c r="BX39" s="60">
        <v>1</v>
      </c>
      <c r="BY39" s="60">
        <v>0</v>
      </c>
      <c r="BZ39" s="60">
        <v>0</v>
      </c>
      <c r="CA39" s="60">
        <v>0</v>
      </c>
      <c r="CB39" s="60">
        <v>0</v>
      </c>
      <c r="CC39" s="60">
        <v>0</v>
      </c>
      <c r="CD39" s="60">
        <v>0</v>
      </c>
      <c r="CE39" s="60">
        <v>1</v>
      </c>
      <c r="CF39" s="60">
        <v>0</v>
      </c>
      <c r="CG39" s="60">
        <v>0</v>
      </c>
      <c r="CH39" s="60">
        <v>1</v>
      </c>
      <c r="CI39" s="60">
        <v>0</v>
      </c>
      <c r="CJ39" s="60">
        <v>0</v>
      </c>
      <c r="CK39" s="60">
        <v>0</v>
      </c>
      <c r="CL39" s="60">
        <v>1</v>
      </c>
      <c r="CM39" s="60">
        <v>0</v>
      </c>
      <c r="CN39" s="60">
        <v>1</v>
      </c>
      <c r="CO39" s="60">
        <v>0</v>
      </c>
      <c r="CP39" s="60">
        <v>0</v>
      </c>
      <c r="CQ39" s="60">
        <v>0</v>
      </c>
      <c r="CR39" s="60">
        <v>0</v>
      </c>
      <c r="CS39" s="60">
        <v>0</v>
      </c>
      <c r="CT39" s="60">
        <v>1</v>
      </c>
      <c r="CU39" s="60">
        <v>1</v>
      </c>
      <c r="CV39" s="60">
        <v>0</v>
      </c>
      <c r="CW39" s="60">
        <v>1</v>
      </c>
      <c r="CX39" s="60">
        <v>1</v>
      </c>
      <c r="CY39" s="60">
        <v>0</v>
      </c>
      <c r="CZ39" s="60">
        <v>0</v>
      </c>
      <c r="DA39" s="60">
        <v>0</v>
      </c>
      <c r="DB39" s="60">
        <v>0</v>
      </c>
      <c r="DC39" s="60">
        <v>0</v>
      </c>
      <c r="DD39" s="60">
        <v>0</v>
      </c>
      <c r="DE39" s="60">
        <v>1</v>
      </c>
      <c r="DF39" s="60">
        <v>0</v>
      </c>
      <c r="DG39" s="45">
        <v>0</v>
      </c>
      <c r="DH39" s="60">
        <v>1</v>
      </c>
      <c r="DI39" s="59">
        <v>0</v>
      </c>
      <c r="DJ39" s="59">
        <v>1</v>
      </c>
      <c r="DK39" s="45">
        <v>0</v>
      </c>
      <c r="DL39" s="45">
        <v>0</v>
      </c>
      <c r="DM39" s="45">
        <v>0</v>
      </c>
      <c r="DN39" s="45">
        <v>1</v>
      </c>
      <c r="DO39" s="45">
        <v>0</v>
      </c>
      <c r="DP39" s="45">
        <v>0</v>
      </c>
      <c r="DQ39" s="45">
        <v>0</v>
      </c>
    </row>
    <row r="40" spans="1:121" ht="15.75" x14ac:dyDescent="0.25">
      <c r="A40" s="64"/>
      <c r="B40" s="65"/>
      <c r="C40" s="59" t="s">
        <v>223</v>
      </c>
      <c r="D40" s="59"/>
      <c r="E40" s="59">
        <v>0</v>
      </c>
      <c r="F40" s="60"/>
      <c r="G40" s="59">
        <v>0</v>
      </c>
      <c r="H40" s="59">
        <v>0</v>
      </c>
      <c r="I40" s="59">
        <v>0</v>
      </c>
      <c r="J40" s="59">
        <v>0</v>
      </c>
      <c r="K40" s="59">
        <v>0</v>
      </c>
      <c r="L40" s="59"/>
      <c r="M40" s="59">
        <v>0</v>
      </c>
      <c r="N40" s="59"/>
      <c r="O40" s="59">
        <v>0</v>
      </c>
      <c r="P40" s="59">
        <v>0</v>
      </c>
      <c r="Q40" s="59">
        <v>0</v>
      </c>
      <c r="R40" s="59">
        <v>0</v>
      </c>
      <c r="S40" s="59">
        <v>0</v>
      </c>
      <c r="T40" s="59">
        <v>1</v>
      </c>
      <c r="U40" s="60">
        <v>0</v>
      </c>
      <c r="V40" s="59">
        <v>0</v>
      </c>
      <c r="W40" s="59">
        <v>0</v>
      </c>
      <c r="X40" s="59">
        <v>0</v>
      </c>
      <c r="Y40" s="59">
        <v>1</v>
      </c>
      <c r="Z40" s="59">
        <v>0</v>
      </c>
      <c r="AA40" s="59">
        <v>0</v>
      </c>
      <c r="AB40" s="59"/>
      <c r="AC40" s="60"/>
      <c r="AD40" s="60"/>
      <c r="AE40" s="59"/>
      <c r="AF40" s="59">
        <v>0</v>
      </c>
      <c r="AG40" s="59">
        <v>0</v>
      </c>
      <c r="AH40" s="59">
        <v>0</v>
      </c>
      <c r="AI40" s="59">
        <v>0</v>
      </c>
      <c r="AJ40" s="59"/>
      <c r="AK40" s="59"/>
      <c r="AL40" s="59"/>
      <c r="AM40" s="59"/>
      <c r="AN40" s="59"/>
      <c r="AO40" s="59">
        <v>0</v>
      </c>
      <c r="AP40" s="59"/>
      <c r="AQ40" s="59"/>
      <c r="AR40" s="59">
        <v>0</v>
      </c>
      <c r="AS40" s="59"/>
      <c r="AT40" s="59"/>
      <c r="AU40" s="59">
        <v>0</v>
      </c>
      <c r="AV40" s="59">
        <v>0</v>
      </c>
      <c r="AW40" s="59"/>
      <c r="AX40" s="59"/>
      <c r="AY40" s="59">
        <v>0</v>
      </c>
      <c r="AZ40" s="59">
        <v>0</v>
      </c>
      <c r="BA40" s="59">
        <v>0</v>
      </c>
      <c r="BB40" s="60">
        <v>0</v>
      </c>
      <c r="BC40" s="60">
        <v>0</v>
      </c>
      <c r="BD40" s="60">
        <v>0</v>
      </c>
      <c r="BE40" s="59">
        <v>0</v>
      </c>
      <c r="BF40" s="59">
        <v>1</v>
      </c>
      <c r="BG40" s="59">
        <v>0</v>
      </c>
      <c r="BH40" s="59"/>
      <c r="BI40" s="60">
        <v>1</v>
      </c>
      <c r="BJ40" s="60">
        <v>0</v>
      </c>
      <c r="BK40" s="60"/>
      <c r="BL40" s="60">
        <v>0</v>
      </c>
      <c r="BM40" s="60">
        <v>0</v>
      </c>
      <c r="BN40" s="60"/>
      <c r="BO40" s="60">
        <v>1</v>
      </c>
      <c r="BP40" s="60"/>
      <c r="BQ40" s="60">
        <v>0</v>
      </c>
      <c r="BR40" s="60"/>
      <c r="BS40" s="60">
        <v>0</v>
      </c>
      <c r="BT40" s="60">
        <v>0</v>
      </c>
      <c r="BU40" s="60"/>
      <c r="BV40" s="60">
        <v>0</v>
      </c>
      <c r="BW40" s="60"/>
      <c r="BX40" s="60"/>
      <c r="BY40" s="60"/>
      <c r="BZ40" s="60"/>
      <c r="CA40" s="60">
        <v>0</v>
      </c>
      <c r="CB40" s="60"/>
      <c r="CC40" s="60">
        <v>0</v>
      </c>
      <c r="CD40" s="60">
        <v>0</v>
      </c>
      <c r="CE40" s="60">
        <v>1</v>
      </c>
      <c r="CF40" s="60">
        <v>0</v>
      </c>
      <c r="CG40" s="60">
        <v>0</v>
      </c>
      <c r="CH40" s="60">
        <v>0</v>
      </c>
      <c r="CI40" s="60">
        <v>0</v>
      </c>
      <c r="CJ40" s="60">
        <v>0</v>
      </c>
      <c r="CK40" s="60">
        <v>0</v>
      </c>
      <c r="CL40" s="60"/>
      <c r="CM40" s="60"/>
      <c r="CN40" s="60">
        <v>1</v>
      </c>
      <c r="CO40" s="60">
        <v>0</v>
      </c>
      <c r="CP40" s="60">
        <v>0</v>
      </c>
      <c r="CQ40" s="60"/>
      <c r="CR40" s="60"/>
      <c r="CS40" s="60">
        <v>0</v>
      </c>
      <c r="CT40" s="60"/>
      <c r="CU40" s="60"/>
      <c r="CV40" s="60">
        <v>0</v>
      </c>
      <c r="CW40" s="60">
        <v>0</v>
      </c>
      <c r="CX40" s="60">
        <v>0</v>
      </c>
      <c r="CY40" s="60">
        <v>0</v>
      </c>
      <c r="CZ40" s="60">
        <v>0</v>
      </c>
      <c r="DA40" s="60"/>
      <c r="DB40" s="60"/>
      <c r="DC40" s="60">
        <v>0</v>
      </c>
      <c r="DD40" s="60">
        <v>0</v>
      </c>
      <c r="DE40" s="60">
        <v>1</v>
      </c>
      <c r="DF40" s="60">
        <v>0</v>
      </c>
      <c r="DG40" s="45">
        <v>0</v>
      </c>
      <c r="DH40" s="56"/>
      <c r="DI40" s="59">
        <v>0</v>
      </c>
      <c r="DJ40" s="59">
        <v>0</v>
      </c>
      <c r="DK40" s="45">
        <v>0</v>
      </c>
      <c r="DL40" s="45">
        <v>0</v>
      </c>
      <c r="DM40" s="45"/>
      <c r="DN40" s="45">
        <v>1</v>
      </c>
      <c r="DO40" s="45">
        <v>0</v>
      </c>
      <c r="DP40" s="45">
        <v>0</v>
      </c>
      <c r="DQ40" s="45">
        <v>0</v>
      </c>
    </row>
    <row r="41" spans="1:121" ht="15.75" x14ac:dyDescent="0.25">
      <c r="A41" s="64"/>
      <c r="B41" s="65"/>
      <c r="C41" s="59" t="s">
        <v>224</v>
      </c>
      <c r="D41" s="59"/>
      <c r="E41" s="59">
        <v>0</v>
      </c>
      <c r="F41" s="60"/>
      <c r="G41" s="59"/>
      <c r="H41" s="59"/>
      <c r="I41" s="59">
        <v>0</v>
      </c>
      <c r="J41" s="59">
        <v>0</v>
      </c>
      <c r="K41" s="59"/>
      <c r="L41" s="59"/>
      <c r="M41" s="59"/>
      <c r="N41" s="59"/>
      <c r="O41" s="59"/>
      <c r="P41" s="59">
        <v>0</v>
      </c>
      <c r="Q41" s="59">
        <v>0</v>
      </c>
      <c r="R41" s="59"/>
      <c r="S41" s="59"/>
      <c r="T41" s="59"/>
      <c r="U41" s="60"/>
      <c r="V41" s="59"/>
      <c r="W41" s="59"/>
      <c r="X41" s="59"/>
      <c r="Y41" s="59"/>
      <c r="Z41" s="59">
        <v>0</v>
      </c>
      <c r="AA41" s="59">
        <v>0</v>
      </c>
      <c r="AB41" s="59"/>
      <c r="AC41" s="60"/>
      <c r="AD41" s="60"/>
      <c r="AE41" s="59"/>
      <c r="AF41" s="59">
        <v>0</v>
      </c>
      <c r="AG41" s="59"/>
      <c r="AH41" s="59"/>
      <c r="AI41" s="59">
        <v>0</v>
      </c>
      <c r="AJ41" s="59"/>
      <c r="AK41" s="59"/>
      <c r="AL41" s="59"/>
      <c r="AM41" s="59"/>
      <c r="AN41" s="59"/>
      <c r="AO41" s="59"/>
      <c r="AP41" s="59"/>
      <c r="AQ41" s="59"/>
      <c r="AR41" s="59">
        <v>0</v>
      </c>
      <c r="AS41" s="59"/>
      <c r="AT41" s="59"/>
      <c r="AU41" s="59"/>
      <c r="AV41" s="59"/>
      <c r="AW41" s="59"/>
      <c r="AX41" s="59"/>
      <c r="AY41" s="59"/>
      <c r="AZ41" s="59">
        <v>0</v>
      </c>
      <c r="BA41" s="59">
        <v>0</v>
      </c>
      <c r="BB41" s="60">
        <v>0</v>
      </c>
      <c r="BC41" s="60">
        <v>0</v>
      </c>
      <c r="BD41" s="60">
        <v>0</v>
      </c>
      <c r="BE41" s="59">
        <v>0</v>
      </c>
      <c r="BF41" s="59">
        <v>0</v>
      </c>
      <c r="BG41" s="59">
        <v>0</v>
      </c>
      <c r="BH41" s="59"/>
      <c r="BI41" s="60"/>
      <c r="BJ41" s="60"/>
      <c r="BK41" s="60"/>
      <c r="BL41" s="60"/>
      <c r="BM41" s="60"/>
      <c r="BN41" s="60"/>
      <c r="BO41" s="60">
        <v>0</v>
      </c>
      <c r="BP41" s="60"/>
      <c r="BQ41" s="60"/>
      <c r="BR41" s="60"/>
      <c r="BS41" s="60">
        <v>0</v>
      </c>
      <c r="BT41" s="60"/>
      <c r="BU41" s="60"/>
      <c r="BV41" s="60">
        <v>0</v>
      </c>
      <c r="BW41" s="60"/>
      <c r="BX41" s="60"/>
      <c r="BY41" s="60"/>
      <c r="BZ41" s="60"/>
      <c r="CA41" s="60"/>
      <c r="CB41" s="60"/>
      <c r="CC41" s="60"/>
      <c r="CD41" s="60"/>
      <c r="CE41" s="60"/>
      <c r="CF41" s="60"/>
      <c r="CG41" s="60"/>
      <c r="CH41" s="60"/>
      <c r="CI41" s="60"/>
      <c r="CJ41" s="60">
        <v>0</v>
      </c>
      <c r="CK41" s="60">
        <v>0</v>
      </c>
      <c r="CL41" s="60"/>
      <c r="CM41" s="60"/>
      <c r="CN41" s="60"/>
      <c r="CO41" s="60">
        <v>0</v>
      </c>
      <c r="CP41" s="60"/>
      <c r="CQ41" s="60"/>
      <c r="CR41" s="60"/>
      <c r="CS41" s="60">
        <v>0</v>
      </c>
      <c r="CT41" s="60"/>
      <c r="CU41" s="60"/>
      <c r="CV41" s="60">
        <v>0</v>
      </c>
      <c r="CW41" s="60">
        <v>0</v>
      </c>
      <c r="CX41" s="60"/>
      <c r="CY41" s="60"/>
      <c r="CZ41" s="60"/>
      <c r="DA41" s="60"/>
      <c r="DB41" s="60"/>
      <c r="DC41" s="60"/>
      <c r="DD41" s="60"/>
      <c r="DE41" s="60">
        <v>1</v>
      </c>
      <c r="DF41" s="60">
        <v>0</v>
      </c>
      <c r="DG41" s="45"/>
      <c r="DH41" s="56"/>
      <c r="DI41" s="59">
        <v>0</v>
      </c>
      <c r="DJ41" s="59"/>
      <c r="DK41" s="45">
        <v>0</v>
      </c>
      <c r="DL41" s="45">
        <v>0</v>
      </c>
      <c r="DM41" s="45"/>
      <c r="DN41" s="45">
        <v>1</v>
      </c>
      <c r="DO41" s="45"/>
      <c r="DP41" s="45"/>
      <c r="DQ41" s="45">
        <v>0</v>
      </c>
    </row>
    <row r="42" spans="1:121" ht="15.75" x14ac:dyDescent="0.25">
      <c r="A42" s="64"/>
      <c r="B42" s="65"/>
      <c r="C42" s="59" t="s">
        <v>282</v>
      </c>
      <c r="D42" s="59"/>
      <c r="E42" s="59"/>
      <c r="F42" s="60"/>
      <c r="G42" s="59"/>
      <c r="H42" s="59"/>
      <c r="I42" s="59"/>
      <c r="J42" s="59"/>
      <c r="K42" s="59"/>
      <c r="L42" s="59"/>
      <c r="M42" s="59"/>
      <c r="N42" s="59"/>
      <c r="O42" s="59"/>
      <c r="P42" s="59">
        <v>0</v>
      </c>
      <c r="Q42" s="59"/>
      <c r="R42" s="59"/>
      <c r="S42" s="59"/>
      <c r="T42" s="59"/>
      <c r="U42" s="60"/>
      <c r="V42" s="59"/>
      <c r="W42" s="59"/>
      <c r="X42" s="59"/>
      <c r="Y42" s="59"/>
      <c r="Z42" s="59"/>
      <c r="AA42" s="59">
        <v>0</v>
      </c>
      <c r="AB42" s="59"/>
      <c r="AC42" s="60"/>
      <c r="AD42" s="60"/>
      <c r="AE42" s="59"/>
      <c r="AF42" s="59"/>
      <c r="AG42" s="59"/>
      <c r="AH42" s="59"/>
      <c r="AI42" s="59"/>
      <c r="AJ42" s="59"/>
      <c r="AK42" s="59"/>
      <c r="AL42" s="59"/>
      <c r="AM42" s="59"/>
      <c r="AN42" s="59"/>
      <c r="AO42" s="59"/>
      <c r="AP42" s="59"/>
      <c r="AQ42" s="59"/>
      <c r="AR42" s="59"/>
      <c r="AS42" s="59"/>
      <c r="AT42" s="59"/>
      <c r="AU42" s="59"/>
      <c r="AV42" s="59"/>
      <c r="AW42" s="59"/>
      <c r="AX42" s="59"/>
      <c r="AY42" s="59"/>
      <c r="AZ42" s="59"/>
      <c r="BA42" s="59"/>
      <c r="BB42" s="60">
        <v>0</v>
      </c>
      <c r="BC42" s="60"/>
      <c r="BD42" s="60"/>
      <c r="BE42" s="59"/>
      <c r="BF42" s="59">
        <v>0</v>
      </c>
      <c r="BG42" s="59"/>
      <c r="BH42" s="59"/>
      <c r="BI42" s="60"/>
      <c r="BJ42" s="60"/>
      <c r="BK42" s="60"/>
      <c r="BL42" s="60"/>
      <c r="BM42" s="60"/>
      <c r="BN42" s="60"/>
      <c r="BO42" s="60">
        <v>0</v>
      </c>
      <c r="BP42" s="60"/>
      <c r="BQ42" s="60"/>
      <c r="BR42" s="60"/>
      <c r="BS42" s="60">
        <v>0</v>
      </c>
      <c r="BT42" s="60"/>
      <c r="BU42" s="60"/>
      <c r="BV42" s="60"/>
      <c r="BW42" s="60"/>
      <c r="BX42" s="60"/>
      <c r="BY42" s="60"/>
      <c r="BZ42" s="60"/>
      <c r="CA42" s="60"/>
      <c r="CB42" s="60"/>
      <c r="CC42" s="60"/>
      <c r="CD42" s="60"/>
      <c r="CE42" s="60"/>
      <c r="CF42" s="60"/>
      <c r="CG42" s="60"/>
      <c r="CH42" s="60"/>
      <c r="CI42" s="60"/>
      <c r="CJ42" s="60">
        <v>0</v>
      </c>
      <c r="CK42" s="60"/>
      <c r="CL42" s="60"/>
      <c r="CM42" s="60"/>
      <c r="CN42" s="60"/>
      <c r="CO42" s="60"/>
      <c r="CP42" s="60"/>
      <c r="CQ42" s="60"/>
      <c r="CR42" s="60"/>
      <c r="CS42" s="60"/>
      <c r="CT42" s="60"/>
      <c r="CU42" s="60"/>
      <c r="CV42" s="60"/>
      <c r="CW42" s="60">
        <v>0</v>
      </c>
      <c r="CX42" s="60"/>
      <c r="CY42" s="60"/>
      <c r="CZ42" s="60"/>
      <c r="DA42" s="60"/>
      <c r="DB42" s="60"/>
      <c r="DC42" s="60"/>
      <c r="DD42" s="60"/>
      <c r="DE42" s="60"/>
      <c r="DF42" s="60"/>
      <c r="DG42" s="45"/>
      <c r="DH42" s="56"/>
      <c r="DI42" s="59">
        <v>0</v>
      </c>
      <c r="DJ42" s="59"/>
      <c r="DK42" s="45">
        <v>0</v>
      </c>
      <c r="DL42" s="45"/>
      <c r="DM42" s="45"/>
      <c r="DN42" s="45"/>
      <c r="DO42" s="45"/>
      <c r="DP42" s="45"/>
      <c r="DQ42" s="45">
        <v>0</v>
      </c>
    </row>
    <row r="43" spans="1:121" ht="15.75" x14ac:dyDescent="0.25">
      <c r="A43" s="64"/>
      <c r="B43" s="65"/>
      <c r="C43" s="59" t="s">
        <v>283</v>
      </c>
      <c r="D43" s="59"/>
      <c r="E43" s="59"/>
      <c r="F43" s="60"/>
      <c r="G43" s="59"/>
      <c r="H43" s="59"/>
      <c r="I43" s="59"/>
      <c r="J43" s="59"/>
      <c r="K43" s="59"/>
      <c r="L43" s="59"/>
      <c r="M43" s="59"/>
      <c r="N43" s="59"/>
      <c r="O43" s="59"/>
      <c r="P43" s="59">
        <v>0</v>
      </c>
      <c r="Q43" s="59"/>
      <c r="R43" s="59"/>
      <c r="S43" s="59"/>
      <c r="T43" s="59"/>
      <c r="U43" s="60"/>
      <c r="V43" s="59"/>
      <c r="W43" s="59"/>
      <c r="X43" s="59"/>
      <c r="Y43" s="59"/>
      <c r="Z43" s="59"/>
      <c r="AA43" s="59"/>
      <c r="AB43" s="59"/>
      <c r="AC43" s="60"/>
      <c r="AD43" s="60"/>
      <c r="AE43" s="59"/>
      <c r="AF43" s="59"/>
      <c r="AG43" s="59"/>
      <c r="AH43" s="59"/>
      <c r="AI43" s="59"/>
      <c r="AJ43" s="59"/>
      <c r="AK43" s="59"/>
      <c r="AL43" s="59"/>
      <c r="AM43" s="59"/>
      <c r="AN43" s="59"/>
      <c r="AO43" s="59"/>
      <c r="AP43" s="59"/>
      <c r="AQ43" s="59"/>
      <c r="AR43" s="59"/>
      <c r="AS43" s="59"/>
      <c r="AT43" s="59"/>
      <c r="AU43" s="59"/>
      <c r="AV43" s="59"/>
      <c r="AW43" s="59"/>
      <c r="AX43" s="59"/>
      <c r="AY43" s="59"/>
      <c r="AZ43" s="59"/>
      <c r="BA43" s="59"/>
      <c r="BB43" s="60"/>
      <c r="BC43" s="60"/>
      <c r="BD43" s="60"/>
      <c r="BE43" s="59"/>
      <c r="BF43" s="59"/>
      <c r="BG43" s="59"/>
      <c r="BH43" s="59"/>
      <c r="BI43" s="60"/>
      <c r="BJ43" s="60"/>
      <c r="BK43" s="60"/>
      <c r="BL43" s="60"/>
      <c r="BM43" s="60"/>
      <c r="BN43" s="60"/>
      <c r="BO43" s="60"/>
      <c r="BP43" s="60"/>
      <c r="BQ43" s="60"/>
      <c r="BR43" s="60"/>
      <c r="BS43" s="60">
        <v>0</v>
      </c>
      <c r="BT43" s="60"/>
      <c r="BU43" s="60"/>
      <c r="BV43" s="60"/>
      <c r="BW43" s="60"/>
      <c r="BX43" s="60"/>
      <c r="BY43" s="60"/>
      <c r="BZ43" s="60"/>
      <c r="CA43" s="60"/>
      <c r="CB43" s="60"/>
      <c r="CC43" s="60"/>
      <c r="CD43" s="60"/>
      <c r="CE43" s="60"/>
      <c r="CF43" s="60"/>
      <c r="CG43" s="60"/>
      <c r="CH43" s="60"/>
      <c r="CI43" s="60"/>
      <c r="CJ43" s="60"/>
      <c r="CK43" s="60"/>
      <c r="CL43" s="60"/>
      <c r="CM43" s="60"/>
      <c r="CN43" s="60"/>
      <c r="CO43" s="60"/>
      <c r="CP43" s="60"/>
      <c r="CQ43" s="60"/>
      <c r="CR43" s="60"/>
      <c r="CS43" s="60"/>
      <c r="CT43" s="60"/>
      <c r="CU43" s="60"/>
      <c r="CV43" s="60"/>
      <c r="CW43" s="60"/>
      <c r="CX43" s="60"/>
      <c r="CY43" s="60"/>
      <c r="CZ43" s="60"/>
      <c r="DA43" s="60"/>
      <c r="DB43" s="60"/>
      <c r="DC43" s="60"/>
      <c r="DD43" s="60"/>
      <c r="DE43" s="60"/>
      <c r="DF43" s="60"/>
      <c r="DG43" s="45"/>
      <c r="DH43" s="56"/>
      <c r="DI43" s="59"/>
      <c r="DJ43" s="59"/>
      <c r="DK43" s="45"/>
      <c r="DL43" s="45"/>
      <c r="DM43" s="45"/>
      <c r="DN43" s="45"/>
      <c r="DO43" s="45"/>
      <c r="DP43" s="45"/>
      <c r="DQ43" s="45">
        <v>0</v>
      </c>
    </row>
    <row r="44" spans="1:121" ht="15.75" x14ac:dyDescent="0.25">
      <c r="A44" s="64"/>
      <c r="B44" s="65"/>
      <c r="C44" s="59" t="s">
        <v>304</v>
      </c>
      <c r="D44" s="59"/>
      <c r="E44" s="59"/>
      <c r="F44" s="60"/>
      <c r="G44" s="59"/>
      <c r="H44" s="59"/>
      <c r="I44" s="59"/>
      <c r="J44" s="59"/>
      <c r="K44" s="59"/>
      <c r="L44" s="59"/>
      <c r="M44" s="59"/>
      <c r="N44" s="59"/>
      <c r="O44" s="59"/>
      <c r="P44" s="59"/>
      <c r="Q44" s="59"/>
      <c r="R44" s="59"/>
      <c r="S44" s="59"/>
      <c r="T44" s="59"/>
      <c r="U44" s="60"/>
      <c r="V44" s="59"/>
      <c r="W44" s="59"/>
      <c r="X44" s="59"/>
      <c r="Y44" s="59"/>
      <c r="Z44" s="59"/>
      <c r="AA44" s="59"/>
      <c r="AB44" s="59"/>
      <c r="AC44" s="60"/>
      <c r="AD44" s="60"/>
      <c r="AE44" s="59"/>
      <c r="AF44" s="59"/>
      <c r="AG44" s="59"/>
      <c r="AH44" s="59"/>
      <c r="AI44" s="59"/>
      <c r="AJ44" s="59"/>
      <c r="AK44" s="59"/>
      <c r="AL44" s="59"/>
      <c r="AM44" s="59"/>
      <c r="AN44" s="59"/>
      <c r="AO44" s="59"/>
      <c r="AP44" s="59"/>
      <c r="AQ44" s="59"/>
      <c r="AR44" s="59"/>
      <c r="AS44" s="59"/>
      <c r="AT44" s="59"/>
      <c r="AU44" s="59"/>
      <c r="AV44" s="59"/>
      <c r="AW44" s="59"/>
      <c r="AX44" s="59"/>
      <c r="AY44" s="59"/>
      <c r="AZ44" s="59"/>
      <c r="BA44" s="59"/>
      <c r="BB44" s="60"/>
      <c r="BC44" s="60"/>
      <c r="BD44" s="60"/>
      <c r="BE44" s="59"/>
      <c r="BF44" s="59"/>
      <c r="BG44" s="59"/>
      <c r="BH44" s="59"/>
      <c r="BI44" s="60"/>
      <c r="BJ44" s="60"/>
      <c r="BK44" s="60"/>
      <c r="BL44" s="60"/>
      <c r="BM44" s="60"/>
      <c r="BN44" s="60"/>
      <c r="BO44" s="60"/>
      <c r="BP44" s="60"/>
      <c r="BQ44" s="60"/>
      <c r="BR44" s="60"/>
      <c r="BS44" s="60">
        <v>0</v>
      </c>
      <c r="BT44" s="60"/>
      <c r="BU44" s="60"/>
      <c r="BV44" s="60"/>
      <c r="BW44" s="60"/>
      <c r="BX44" s="60"/>
      <c r="BY44" s="60"/>
      <c r="BZ44" s="60"/>
      <c r="CA44" s="60"/>
      <c r="CB44" s="60"/>
      <c r="CC44" s="60"/>
      <c r="CD44" s="60"/>
      <c r="CE44" s="60"/>
      <c r="CF44" s="60"/>
      <c r="CG44" s="60"/>
      <c r="CH44" s="60"/>
      <c r="CI44" s="60"/>
      <c r="CJ44" s="60"/>
      <c r="CK44" s="60"/>
      <c r="CL44" s="60"/>
      <c r="CM44" s="60"/>
      <c r="CN44" s="60"/>
      <c r="CO44" s="60"/>
      <c r="CP44" s="60"/>
      <c r="CQ44" s="60"/>
      <c r="CR44" s="60"/>
      <c r="CS44" s="60"/>
      <c r="CT44" s="60"/>
      <c r="CU44" s="60"/>
      <c r="CV44" s="60"/>
      <c r="CW44" s="60"/>
      <c r="CX44" s="60"/>
      <c r="CY44" s="60"/>
      <c r="CZ44" s="60"/>
      <c r="DA44" s="60"/>
      <c r="DB44" s="60"/>
      <c r="DC44" s="60"/>
      <c r="DD44" s="60"/>
      <c r="DE44" s="60"/>
      <c r="DF44" s="60"/>
      <c r="DG44" s="45"/>
      <c r="DH44" s="56"/>
      <c r="DI44" s="59"/>
      <c r="DJ44" s="59"/>
      <c r="DK44" s="45"/>
      <c r="DL44" s="45"/>
      <c r="DM44" s="45"/>
      <c r="DN44" s="45"/>
      <c r="DO44" s="45"/>
      <c r="DP44" s="45"/>
      <c r="DQ44" s="45"/>
    </row>
    <row r="45" spans="1:121" ht="15.75" x14ac:dyDescent="0.25">
      <c r="A45" s="64" t="s">
        <v>229</v>
      </c>
      <c r="B45" s="67" t="s">
        <v>230</v>
      </c>
      <c r="C45" s="67"/>
      <c r="D45" s="59">
        <v>1</v>
      </c>
      <c r="E45" s="59">
        <v>1</v>
      </c>
      <c r="F45" s="60">
        <v>1</v>
      </c>
      <c r="G45" s="59">
        <v>1</v>
      </c>
      <c r="H45" s="59">
        <v>1</v>
      </c>
      <c r="I45" s="59">
        <v>1</v>
      </c>
      <c r="J45" s="59">
        <v>1</v>
      </c>
      <c r="K45" s="59">
        <v>1</v>
      </c>
      <c r="L45" s="59">
        <v>1</v>
      </c>
      <c r="M45" s="59">
        <v>1</v>
      </c>
      <c r="N45" s="59">
        <v>1</v>
      </c>
      <c r="O45" s="59">
        <v>1</v>
      </c>
      <c r="P45" s="59">
        <v>1</v>
      </c>
      <c r="Q45" s="59">
        <v>1</v>
      </c>
      <c r="R45" s="59">
        <v>1</v>
      </c>
      <c r="S45" s="59">
        <v>1</v>
      </c>
      <c r="T45" s="59">
        <v>1</v>
      </c>
      <c r="U45" s="60">
        <v>1</v>
      </c>
      <c r="V45" s="59">
        <v>1</v>
      </c>
      <c r="W45" s="59">
        <v>1</v>
      </c>
      <c r="X45" s="59">
        <v>1</v>
      </c>
      <c r="Y45" s="59">
        <v>1</v>
      </c>
      <c r="Z45" s="59">
        <v>1</v>
      </c>
      <c r="AA45" s="59">
        <v>1</v>
      </c>
      <c r="AB45" s="59">
        <v>1</v>
      </c>
      <c r="AC45" s="60">
        <v>1</v>
      </c>
      <c r="AD45" s="60">
        <v>1</v>
      </c>
      <c r="AE45" s="59">
        <v>1</v>
      </c>
      <c r="AF45" s="59">
        <v>1</v>
      </c>
      <c r="AG45" s="59">
        <v>1</v>
      </c>
      <c r="AH45" s="59">
        <v>1</v>
      </c>
      <c r="AI45" s="59">
        <v>1</v>
      </c>
      <c r="AJ45" s="59">
        <v>1</v>
      </c>
      <c r="AK45" s="59">
        <v>1</v>
      </c>
      <c r="AL45" s="59">
        <v>1</v>
      </c>
      <c r="AM45" s="59">
        <v>1</v>
      </c>
      <c r="AN45" s="59">
        <v>1</v>
      </c>
      <c r="AO45" s="59">
        <v>1</v>
      </c>
      <c r="AP45" s="59">
        <v>1</v>
      </c>
      <c r="AQ45" s="59">
        <v>1</v>
      </c>
      <c r="AR45" s="59">
        <v>1</v>
      </c>
      <c r="AS45" s="59">
        <v>1</v>
      </c>
      <c r="AT45" s="59">
        <v>1</v>
      </c>
      <c r="AU45" s="59">
        <v>1</v>
      </c>
      <c r="AV45" s="59">
        <v>1</v>
      </c>
      <c r="AW45" s="59">
        <v>1</v>
      </c>
      <c r="AX45" s="59">
        <v>1</v>
      </c>
      <c r="AY45" s="59">
        <v>1</v>
      </c>
      <c r="AZ45" s="59">
        <v>1</v>
      </c>
      <c r="BA45" s="59">
        <v>1</v>
      </c>
      <c r="BB45" s="60">
        <v>1</v>
      </c>
      <c r="BC45" s="60">
        <v>1</v>
      </c>
      <c r="BD45" s="60">
        <v>1</v>
      </c>
      <c r="BE45" s="59">
        <v>1</v>
      </c>
      <c r="BF45" s="59">
        <v>1</v>
      </c>
      <c r="BG45" s="59">
        <v>1</v>
      </c>
      <c r="BH45" s="59">
        <v>1</v>
      </c>
      <c r="BI45" s="60">
        <v>1</v>
      </c>
      <c r="BJ45" s="60">
        <v>1</v>
      </c>
      <c r="BK45" s="60">
        <v>1</v>
      </c>
      <c r="BL45" s="60">
        <v>1</v>
      </c>
      <c r="BM45" s="60">
        <v>1</v>
      </c>
      <c r="BN45" s="60">
        <v>1</v>
      </c>
      <c r="BO45" s="60">
        <v>1</v>
      </c>
      <c r="BP45" s="60">
        <v>1</v>
      </c>
      <c r="BQ45" s="60">
        <v>1</v>
      </c>
      <c r="BR45" s="60">
        <v>1</v>
      </c>
      <c r="BS45" s="60">
        <v>1</v>
      </c>
      <c r="BT45" s="60">
        <v>1</v>
      </c>
      <c r="BU45" s="60">
        <v>1</v>
      </c>
      <c r="BV45" s="60">
        <v>1</v>
      </c>
      <c r="BW45" s="60">
        <v>1</v>
      </c>
      <c r="BX45" s="60">
        <v>1</v>
      </c>
      <c r="BY45" s="60">
        <v>1</v>
      </c>
      <c r="BZ45" s="60">
        <v>1</v>
      </c>
      <c r="CA45" s="60">
        <v>1</v>
      </c>
      <c r="CB45" s="60">
        <v>1</v>
      </c>
      <c r="CC45" s="60">
        <v>1</v>
      </c>
      <c r="CD45" s="60">
        <v>1</v>
      </c>
      <c r="CE45" s="60">
        <v>1</v>
      </c>
      <c r="CF45" s="60">
        <v>1</v>
      </c>
      <c r="CG45" s="60">
        <v>1</v>
      </c>
      <c r="CH45" s="60">
        <v>1</v>
      </c>
      <c r="CI45" s="60">
        <v>1</v>
      </c>
      <c r="CJ45" s="60">
        <v>1</v>
      </c>
      <c r="CK45" s="60">
        <v>1</v>
      </c>
      <c r="CL45" s="60">
        <v>1</v>
      </c>
      <c r="CM45" s="60">
        <v>1</v>
      </c>
      <c r="CN45" s="60">
        <v>1</v>
      </c>
      <c r="CO45" s="60">
        <v>1</v>
      </c>
      <c r="CP45" s="60">
        <v>1</v>
      </c>
      <c r="CQ45" s="60">
        <v>1</v>
      </c>
      <c r="CR45" s="60">
        <v>1</v>
      </c>
      <c r="CS45" s="60">
        <v>1</v>
      </c>
      <c r="CT45" s="60">
        <v>1</v>
      </c>
      <c r="CU45" s="60">
        <v>1</v>
      </c>
      <c r="CV45" s="60">
        <v>1</v>
      </c>
      <c r="CW45" s="60">
        <v>1</v>
      </c>
      <c r="CX45" s="60">
        <v>1</v>
      </c>
      <c r="CY45" s="60">
        <v>1</v>
      </c>
      <c r="CZ45" s="60">
        <v>1</v>
      </c>
      <c r="DA45" s="60">
        <v>1</v>
      </c>
      <c r="DB45" s="60">
        <v>1</v>
      </c>
      <c r="DC45" s="60">
        <v>1</v>
      </c>
      <c r="DD45" s="60">
        <v>1</v>
      </c>
      <c r="DE45" s="60">
        <v>1</v>
      </c>
      <c r="DF45" s="60">
        <v>1</v>
      </c>
      <c r="DG45" s="45">
        <v>1</v>
      </c>
      <c r="DH45" s="60">
        <v>1</v>
      </c>
      <c r="DI45" s="59">
        <v>1</v>
      </c>
      <c r="DJ45" s="59">
        <v>1</v>
      </c>
      <c r="DK45" s="45">
        <v>1</v>
      </c>
      <c r="DL45" s="45">
        <v>1</v>
      </c>
      <c r="DM45" s="45">
        <v>1</v>
      </c>
      <c r="DN45" s="45">
        <v>1</v>
      </c>
      <c r="DO45" s="45">
        <v>1</v>
      </c>
      <c r="DP45" s="45">
        <v>1</v>
      </c>
      <c r="DQ45" s="45">
        <v>1</v>
      </c>
    </row>
    <row r="46" spans="1:121" ht="15.75" x14ac:dyDescent="0.25">
      <c r="A46" s="64"/>
      <c r="B46" s="67" t="s">
        <v>231</v>
      </c>
      <c r="C46" s="67"/>
      <c r="D46" s="59">
        <v>0</v>
      </c>
      <c r="E46" s="59">
        <v>0</v>
      </c>
      <c r="F46" s="60">
        <v>0</v>
      </c>
      <c r="G46" s="59">
        <v>1</v>
      </c>
      <c r="H46" s="59">
        <v>1</v>
      </c>
      <c r="I46" s="59">
        <v>0</v>
      </c>
      <c r="J46" s="59">
        <v>1</v>
      </c>
      <c r="K46" s="59">
        <v>1</v>
      </c>
      <c r="L46" s="59">
        <v>1</v>
      </c>
      <c r="M46" s="59">
        <v>0</v>
      </c>
      <c r="N46" s="59">
        <v>1</v>
      </c>
      <c r="O46" s="59">
        <v>1</v>
      </c>
      <c r="P46" s="59">
        <v>1</v>
      </c>
      <c r="Q46" s="59">
        <v>1</v>
      </c>
      <c r="R46" s="59">
        <v>1</v>
      </c>
      <c r="S46" s="59">
        <v>1</v>
      </c>
      <c r="T46" s="59">
        <v>1</v>
      </c>
      <c r="U46" s="60">
        <v>1</v>
      </c>
      <c r="V46" s="59">
        <v>0</v>
      </c>
      <c r="W46" s="59">
        <v>0</v>
      </c>
      <c r="X46" s="59">
        <v>0</v>
      </c>
      <c r="Y46" s="59">
        <v>1</v>
      </c>
      <c r="Z46" s="59">
        <v>0</v>
      </c>
      <c r="AA46" s="59">
        <v>0</v>
      </c>
      <c r="AB46" s="59">
        <v>0</v>
      </c>
      <c r="AC46" s="60">
        <v>0</v>
      </c>
      <c r="AD46" s="60">
        <v>0</v>
      </c>
      <c r="AE46" s="59">
        <v>0</v>
      </c>
      <c r="AF46" s="59">
        <v>0</v>
      </c>
      <c r="AG46" s="59">
        <v>1</v>
      </c>
      <c r="AH46" s="59">
        <v>0</v>
      </c>
      <c r="AI46" s="59">
        <v>1</v>
      </c>
      <c r="AJ46" s="59">
        <v>1</v>
      </c>
      <c r="AK46" s="59">
        <v>1</v>
      </c>
      <c r="AL46" s="59">
        <v>1</v>
      </c>
      <c r="AM46" s="59">
        <v>0</v>
      </c>
      <c r="AN46" s="59">
        <v>0</v>
      </c>
      <c r="AO46" s="59">
        <v>1</v>
      </c>
      <c r="AP46" s="59">
        <v>1</v>
      </c>
      <c r="AQ46" s="59">
        <v>0</v>
      </c>
      <c r="AR46" s="59">
        <v>0</v>
      </c>
      <c r="AS46" s="59">
        <v>1</v>
      </c>
      <c r="AT46" s="59">
        <v>1</v>
      </c>
      <c r="AU46" s="59">
        <v>0</v>
      </c>
      <c r="AV46" s="59">
        <v>1</v>
      </c>
      <c r="AW46" s="59">
        <v>0</v>
      </c>
      <c r="AX46" s="59">
        <v>0</v>
      </c>
      <c r="AY46" s="59">
        <v>0</v>
      </c>
      <c r="AZ46" s="59">
        <v>0</v>
      </c>
      <c r="BA46" s="59">
        <v>0</v>
      </c>
      <c r="BB46" s="60">
        <v>0</v>
      </c>
      <c r="BC46" s="60">
        <v>0</v>
      </c>
      <c r="BD46" s="60">
        <v>0</v>
      </c>
      <c r="BE46" s="59">
        <v>0</v>
      </c>
      <c r="BF46" s="59">
        <v>0</v>
      </c>
      <c r="BG46" s="59">
        <v>0</v>
      </c>
      <c r="BH46" s="59">
        <v>1</v>
      </c>
      <c r="BI46" s="60">
        <v>1</v>
      </c>
      <c r="BJ46" s="60">
        <v>0</v>
      </c>
      <c r="BK46" s="60">
        <v>0</v>
      </c>
      <c r="BL46" s="60">
        <v>0</v>
      </c>
      <c r="BM46" s="60">
        <v>1</v>
      </c>
      <c r="BN46" s="60">
        <v>0</v>
      </c>
      <c r="BO46" s="60">
        <v>0</v>
      </c>
      <c r="BP46" s="60">
        <v>1</v>
      </c>
      <c r="BQ46" s="60">
        <v>0</v>
      </c>
      <c r="BR46" s="60">
        <v>0</v>
      </c>
      <c r="BS46" s="60">
        <v>0</v>
      </c>
      <c r="BT46" s="60">
        <v>0</v>
      </c>
      <c r="BU46" s="60">
        <v>1</v>
      </c>
      <c r="BV46" s="60">
        <v>1</v>
      </c>
      <c r="BW46" s="60">
        <v>0</v>
      </c>
      <c r="BX46" s="60">
        <v>0</v>
      </c>
      <c r="BY46" s="60">
        <v>1</v>
      </c>
      <c r="BZ46" s="60">
        <v>0</v>
      </c>
      <c r="CA46" s="60">
        <v>0</v>
      </c>
      <c r="CB46" s="60">
        <v>0</v>
      </c>
      <c r="CC46" s="60">
        <v>0</v>
      </c>
      <c r="CD46" s="60">
        <v>0</v>
      </c>
      <c r="CE46" s="60">
        <v>0</v>
      </c>
      <c r="CF46" s="60">
        <v>0</v>
      </c>
      <c r="CG46" s="60">
        <v>1</v>
      </c>
      <c r="CH46" s="60">
        <v>0</v>
      </c>
      <c r="CI46" s="60">
        <v>0</v>
      </c>
      <c r="CJ46" s="60">
        <v>0</v>
      </c>
      <c r="CK46" s="60">
        <v>0</v>
      </c>
      <c r="CL46" s="60">
        <v>1</v>
      </c>
      <c r="CM46" s="60">
        <v>0</v>
      </c>
      <c r="CN46" s="60">
        <v>1</v>
      </c>
      <c r="CO46" s="60">
        <v>1</v>
      </c>
      <c r="CP46" s="60">
        <v>0</v>
      </c>
      <c r="CQ46" s="60">
        <v>1</v>
      </c>
      <c r="CR46" s="60">
        <v>0</v>
      </c>
      <c r="CS46" s="60">
        <v>0</v>
      </c>
      <c r="CT46" s="60">
        <v>0</v>
      </c>
      <c r="CU46" s="60">
        <v>0</v>
      </c>
      <c r="CV46" s="60">
        <v>0</v>
      </c>
      <c r="CW46" s="60">
        <v>0</v>
      </c>
      <c r="CX46" s="60">
        <v>0</v>
      </c>
      <c r="CY46" s="60">
        <v>0</v>
      </c>
      <c r="CZ46" s="60">
        <v>0</v>
      </c>
      <c r="DA46" s="60">
        <v>0</v>
      </c>
      <c r="DB46" s="60">
        <v>0</v>
      </c>
      <c r="DC46" s="60">
        <v>1</v>
      </c>
      <c r="DD46" s="60">
        <v>0</v>
      </c>
      <c r="DE46" s="60">
        <v>1</v>
      </c>
      <c r="DF46" s="60">
        <v>1</v>
      </c>
      <c r="DG46" s="45">
        <v>0</v>
      </c>
      <c r="DH46" s="60">
        <v>1</v>
      </c>
      <c r="DI46" s="59">
        <v>0</v>
      </c>
      <c r="DJ46" s="59">
        <v>0</v>
      </c>
      <c r="DK46" s="45">
        <v>1</v>
      </c>
      <c r="DL46" s="45">
        <v>1</v>
      </c>
      <c r="DM46" s="45">
        <v>0</v>
      </c>
      <c r="DN46" s="45">
        <v>0</v>
      </c>
      <c r="DO46" s="45">
        <v>1</v>
      </c>
      <c r="DP46" s="45">
        <v>0</v>
      </c>
      <c r="DQ46" s="45">
        <v>1</v>
      </c>
    </row>
    <row r="47" spans="1:121" ht="15.75" x14ac:dyDescent="0.25">
      <c r="A47" s="64"/>
      <c r="B47" s="67" t="s">
        <v>232</v>
      </c>
      <c r="C47" s="67"/>
      <c r="D47" s="59">
        <v>1</v>
      </c>
      <c r="E47" s="59">
        <v>1</v>
      </c>
      <c r="F47" s="59"/>
      <c r="G47" s="59"/>
      <c r="H47" s="59"/>
      <c r="I47" s="59">
        <v>1</v>
      </c>
      <c r="J47" s="59">
        <v>1</v>
      </c>
      <c r="K47" s="59">
        <v>1</v>
      </c>
      <c r="L47" s="59"/>
      <c r="M47" s="59"/>
      <c r="N47" s="59">
        <v>1</v>
      </c>
      <c r="O47" s="59"/>
      <c r="P47" s="59"/>
      <c r="Q47" s="59"/>
      <c r="R47" s="59"/>
      <c r="S47" s="59"/>
      <c r="T47" s="59"/>
      <c r="U47" s="59"/>
      <c r="V47" s="59"/>
      <c r="W47" s="59"/>
      <c r="X47" s="59"/>
      <c r="Y47" s="59">
        <v>1</v>
      </c>
      <c r="Z47" s="59">
        <v>1</v>
      </c>
      <c r="AA47" s="59">
        <v>1</v>
      </c>
      <c r="AB47" s="59"/>
      <c r="AC47" s="60">
        <v>1</v>
      </c>
      <c r="AD47" s="60">
        <v>1</v>
      </c>
      <c r="AE47" s="59"/>
      <c r="AF47" s="59">
        <v>1</v>
      </c>
      <c r="AG47" s="59"/>
      <c r="AH47" s="59">
        <v>1</v>
      </c>
      <c r="AI47" s="59"/>
      <c r="AJ47" s="59">
        <v>1</v>
      </c>
      <c r="AK47" s="59"/>
      <c r="AL47" s="59"/>
      <c r="AM47" s="59"/>
      <c r="AN47" s="59"/>
      <c r="AO47" s="59"/>
      <c r="AP47" s="59">
        <v>1</v>
      </c>
      <c r="AQ47" s="59"/>
      <c r="AR47" s="59">
        <v>1</v>
      </c>
      <c r="AS47" s="59"/>
      <c r="AT47" s="59"/>
      <c r="AU47" s="59"/>
      <c r="AV47" s="59"/>
      <c r="AW47" s="59"/>
      <c r="AX47" s="59"/>
      <c r="AY47" s="59">
        <v>1</v>
      </c>
      <c r="AZ47" s="59">
        <v>1</v>
      </c>
      <c r="BA47" s="59">
        <v>1</v>
      </c>
      <c r="BB47" s="60">
        <v>1</v>
      </c>
      <c r="BC47" s="60">
        <v>1</v>
      </c>
      <c r="BD47" s="60">
        <v>1</v>
      </c>
      <c r="BE47" s="59">
        <v>1</v>
      </c>
      <c r="BF47" s="59">
        <v>1</v>
      </c>
      <c r="BG47" s="59">
        <v>1</v>
      </c>
      <c r="BH47" s="59"/>
      <c r="BI47" s="59"/>
      <c r="BJ47" s="59"/>
      <c r="BK47" s="59">
        <v>1</v>
      </c>
      <c r="BL47" s="59"/>
      <c r="BM47" s="59"/>
      <c r="BN47" s="60">
        <v>1</v>
      </c>
      <c r="BO47" s="59"/>
      <c r="BP47" s="59">
        <v>1</v>
      </c>
      <c r="BQ47" s="59"/>
      <c r="BR47" s="59"/>
      <c r="BS47" s="60">
        <v>1</v>
      </c>
      <c r="BT47" s="59"/>
      <c r="BU47" s="59"/>
      <c r="BV47" s="59"/>
      <c r="BW47" s="59"/>
      <c r="BX47" s="59"/>
      <c r="BY47" s="59"/>
      <c r="BZ47" s="59"/>
      <c r="CA47" s="59"/>
      <c r="CB47" s="59"/>
      <c r="CC47" s="60">
        <v>1</v>
      </c>
      <c r="CD47" s="60">
        <v>1</v>
      </c>
      <c r="CE47" s="60">
        <v>1</v>
      </c>
      <c r="CF47" s="59"/>
      <c r="CG47" s="60">
        <v>1</v>
      </c>
      <c r="CH47" s="60">
        <v>1</v>
      </c>
      <c r="CI47" s="60">
        <v>1</v>
      </c>
      <c r="CJ47" s="60">
        <v>1</v>
      </c>
      <c r="CK47" s="60">
        <v>1</v>
      </c>
      <c r="CL47" s="59"/>
      <c r="CM47" s="59"/>
      <c r="CN47" s="59"/>
      <c r="CO47" s="59"/>
      <c r="CP47" s="59"/>
      <c r="CQ47" s="59"/>
      <c r="CR47" s="59"/>
      <c r="CS47" s="60">
        <v>1</v>
      </c>
      <c r="CT47" s="60">
        <v>1</v>
      </c>
      <c r="CU47" s="59"/>
      <c r="CV47" s="59"/>
      <c r="CW47" s="59"/>
      <c r="CX47" s="59"/>
      <c r="CY47" s="59"/>
      <c r="CZ47" s="59"/>
      <c r="DA47" s="59"/>
      <c r="DB47" s="59"/>
      <c r="DC47" s="59"/>
      <c r="DD47" s="59"/>
      <c r="DE47" s="59"/>
      <c r="DF47" s="59"/>
      <c r="DG47" s="45">
        <v>1</v>
      </c>
      <c r="DH47" s="56"/>
      <c r="DI47" s="59"/>
      <c r="DJ47" s="59">
        <v>1</v>
      </c>
      <c r="DK47" s="45"/>
      <c r="DL47" s="45"/>
      <c r="DM47" s="45"/>
      <c r="DN47" s="45">
        <v>1</v>
      </c>
      <c r="DO47" s="45"/>
      <c r="DP47" s="45">
        <v>1</v>
      </c>
      <c r="DQ47" s="45"/>
    </row>
    <row r="48" spans="1:121" ht="15.75" x14ac:dyDescent="0.25">
      <c r="A48" s="64"/>
      <c r="B48" s="67" t="s">
        <v>233</v>
      </c>
      <c r="C48" s="67"/>
      <c r="D48" s="59">
        <v>1</v>
      </c>
      <c r="E48" s="59">
        <v>1</v>
      </c>
      <c r="F48" s="60">
        <v>1</v>
      </c>
      <c r="G48" s="59">
        <v>1</v>
      </c>
      <c r="H48" s="59">
        <v>1</v>
      </c>
      <c r="I48" s="59">
        <v>1</v>
      </c>
      <c r="J48" s="59">
        <v>1</v>
      </c>
      <c r="K48" s="59">
        <v>1</v>
      </c>
      <c r="L48" s="59">
        <v>1</v>
      </c>
      <c r="M48" s="59">
        <v>1</v>
      </c>
      <c r="N48" s="59">
        <v>1</v>
      </c>
      <c r="O48" s="59">
        <v>1</v>
      </c>
      <c r="P48" s="59">
        <v>1</v>
      </c>
      <c r="Q48" s="59">
        <v>1</v>
      </c>
      <c r="R48" s="59">
        <v>1</v>
      </c>
      <c r="S48" s="59">
        <v>1</v>
      </c>
      <c r="T48" s="59">
        <v>1</v>
      </c>
      <c r="U48" s="60">
        <v>1</v>
      </c>
      <c r="V48" s="59">
        <v>1</v>
      </c>
      <c r="W48" s="59">
        <v>1</v>
      </c>
      <c r="X48" s="59">
        <v>1</v>
      </c>
      <c r="Y48" s="59">
        <v>1</v>
      </c>
      <c r="Z48" s="59">
        <v>1</v>
      </c>
      <c r="AA48" s="59">
        <v>1</v>
      </c>
      <c r="AB48" s="59">
        <v>1</v>
      </c>
      <c r="AC48" s="60">
        <v>1</v>
      </c>
      <c r="AD48" s="60">
        <v>1</v>
      </c>
      <c r="AE48" s="59">
        <v>1</v>
      </c>
      <c r="AF48" s="59">
        <v>1</v>
      </c>
      <c r="AG48" s="59">
        <v>1</v>
      </c>
      <c r="AH48" s="59">
        <v>1</v>
      </c>
      <c r="AI48" s="59">
        <v>1</v>
      </c>
      <c r="AJ48" s="59">
        <v>1</v>
      </c>
      <c r="AK48" s="59">
        <v>1</v>
      </c>
      <c r="AL48" s="59">
        <v>1</v>
      </c>
      <c r="AM48" s="59">
        <v>1</v>
      </c>
      <c r="AN48" s="59">
        <v>1</v>
      </c>
      <c r="AO48" s="59">
        <v>1</v>
      </c>
      <c r="AP48" s="59">
        <v>1</v>
      </c>
      <c r="AQ48" s="59">
        <v>1</v>
      </c>
      <c r="AR48" s="59">
        <v>1</v>
      </c>
      <c r="AS48" s="59">
        <v>1</v>
      </c>
      <c r="AT48" s="59">
        <v>1</v>
      </c>
      <c r="AU48" s="59">
        <v>1</v>
      </c>
      <c r="AV48" s="59">
        <v>1</v>
      </c>
      <c r="AW48" s="59">
        <v>1</v>
      </c>
      <c r="AX48" s="59">
        <v>1</v>
      </c>
      <c r="AY48" s="59">
        <v>1</v>
      </c>
      <c r="AZ48" s="59">
        <v>1</v>
      </c>
      <c r="BA48" s="59">
        <v>1</v>
      </c>
      <c r="BB48" s="60">
        <v>1</v>
      </c>
      <c r="BC48" s="60">
        <v>1</v>
      </c>
      <c r="BD48" s="60">
        <v>1</v>
      </c>
      <c r="BE48" s="59">
        <v>1</v>
      </c>
      <c r="BF48" s="59">
        <v>1</v>
      </c>
      <c r="BG48" s="59">
        <v>1</v>
      </c>
      <c r="BH48" s="59">
        <v>1</v>
      </c>
      <c r="BI48" s="60">
        <v>1</v>
      </c>
      <c r="BJ48" s="60">
        <v>1</v>
      </c>
      <c r="BK48" s="60">
        <v>1</v>
      </c>
      <c r="BL48" s="60">
        <v>1</v>
      </c>
      <c r="BM48" s="60">
        <v>1</v>
      </c>
      <c r="BN48" s="60">
        <v>1</v>
      </c>
      <c r="BO48" s="60">
        <v>1</v>
      </c>
      <c r="BP48" s="60">
        <v>1</v>
      </c>
      <c r="BQ48" s="60">
        <v>1</v>
      </c>
      <c r="BR48" s="60">
        <v>1</v>
      </c>
      <c r="BS48" s="60">
        <v>1</v>
      </c>
      <c r="BT48" s="60">
        <v>1</v>
      </c>
      <c r="BU48" s="60">
        <v>1</v>
      </c>
      <c r="BV48" s="60">
        <v>1</v>
      </c>
      <c r="BW48" s="60">
        <v>1</v>
      </c>
      <c r="BX48" s="60">
        <v>1</v>
      </c>
      <c r="BY48" s="60">
        <v>1</v>
      </c>
      <c r="BZ48" s="60">
        <v>1</v>
      </c>
      <c r="CA48" s="60">
        <v>1</v>
      </c>
      <c r="CB48" s="60">
        <v>1</v>
      </c>
      <c r="CC48" s="60">
        <v>1</v>
      </c>
      <c r="CD48" s="60">
        <v>1</v>
      </c>
      <c r="CE48" s="60">
        <v>1</v>
      </c>
      <c r="CF48" s="60">
        <v>1</v>
      </c>
      <c r="CG48" s="60">
        <v>1</v>
      </c>
      <c r="CH48" s="60">
        <v>1</v>
      </c>
      <c r="CI48" s="60">
        <v>1</v>
      </c>
      <c r="CJ48" s="60">
        <v>1</v>
      </c>
      <c r="CK48" s="60">
        <v>1</v>
      </c>
      <c r="CL48" s="60">
        <v>1</v>
      </c>
      <c r="CM48" s="60">
        <v>1</v>
      </c>
      <c r="CN48" s="60">
        <v>1</v>
      </c>
      <c r="CO48" s="60">
        <v>1</v>
      </c>
      <c r="CP48" s="60">
        <v>1</v>
      </c>
      <c r="CQ48" s="60">
        <v>1</v>
      </c>
      <c r="CR48" s="60">
        <v>1</v>
      </c>
      <c r="CS48" s="60">
        <v>1</v>
      </c>
      <c r="CT48" s="60">
        <v>1</v>
      </c>
      <c r="CU48" s="60">
        <v>1</v>
      </c>
      <c r="CV48" s="60">
        <v>1</v>
      </c>
      <c r="CW48" s="60">
        <v>1</v>
      </c>
      <c r="CX48" s="60">
        <v>1</v>
      </c>
      <c r="CY48" s="60">
        <v>1</v>
      </c>
      <c r="CZ48" s="60">
        <v>1</v>
      </c>
      <c r="DA48" s="60">
        <v>1</v>
      </c>
      <c r="DB48" s="60">
        <v>1</v>
      </c>
      <c r="DC48" s="60">
        <v>1</v>
      </c>
      <c r="DD48" s="60">
        <v>1</v>
      </c>
      <c r="DE48" s="60">
        <v>1</v>
      </c>
      <c r="DF48" s="60">
        <v>1</v>
      </c>
      <c r="DG48" s="45">
        <v>1</v>
      </c>
      <c r="DH48" s="60">
        <v>1</v>
      </c>
      <c r="DI48" s="59">
        <v>1</v>
      </c>
      <c r="DJ48" s="59">
        <v>0</v>
      </c>
      <c r="DK48" s="45">
        <v>1</v>
      </c>
      <c r="DL48" s="45">
        <v>1</v>
      </c>
      <c r="DM48" s="45">
        <v>1</v>
      </c>
      <c r="DN48" s="45">
        <v>1</v>
      </c>
      <c r="DO48" s="45">
        <v>1</v>
      </c>
      <c r="DP48" s="45">
        <v>1</v>
      </c>
      <c r="DQ48" s="45">
        <v>1</v>
      </c>
    </row>
    <row r="49" spans="1:121 16380:16380" ht="15.75" x14ac:dyDescent="0.25">
      <c r="A49" s="64" t="s">
        <v>234</v>
      </c>
      <c r="B49" s="67" t="s">
        <v>235</v>
      </c>
      <c r="C49" s="67"/>
      <c r="D49" s="59">
        <v>0</v>
      </c>
      <c r="E49" s="59">
        <v>0</v>
      </c>
      <c r="F49" s="60">
        <v>0</v>
      </c>
      <c r="G49" s="59">
        <v>0</v>
      </c>
      <c r="H49" s="59">
        <v>0</v>
      </c>
      <c r="I49" s="59">
        <v>0</v>
      </c>
      <c r="J49" s="59">
        <v>0</v>
      </c>
      <c r="K49" s="59">
        <v>1</v>
      </c>
      <c r="L49" s="59">
        <v>1</v>
      </c>
      <c r="M49" s="59">
        <v>0</v>
      </c>
      <c r="N49" s="59">
        <v>0</v>
      </c>
      <c r="O49" s="59">
        <v>0</v>
      </c>
      <c r="P49" s="59">
        <v>0</v>
      </c>
      <c r="Q49" s="59">
        <v>0</v>
      </c>
      <c r="R49" s="59">
        <v>0</v>
      </c>
      <c r="S49" s="59">
        <v>0</v>
      </c>
      <c r="T49" s="59">
        <v>1</v>
      </c>
      <c r="U49" s="60">
        <v>1</v>
      </c>
      <c r="V49" s="59">
        <v>0</v>
      </c>
      <c r="W49" s="59">
        <v>0</v>
      </c>
      <c r="X49" s="59">
        <v>0</v>
      </c>
      <c r="Y49" s="59">
        <v>0</v>
      </c>
      <c r="Z49" s="59">
        <v>0</v>
      </c>
      <c r="AA49" s="59">
        <v>0</v>
      </c>
      <c r="AB49" s="59">
        <v>0</v>
      </c>
      <c r="AC49" s="60">
        <v>0</v>
      </c>
      <c r="AD49" s="60">
        <v>0</v>
      </c>
      <c r="AE49" s="59">
        <v>0</v>
      </c>
      <c r="AF49" s="59">
        <v>0</v>
      </c>
      <c r="AG49" s="59">
        <v>0</v>
      </c>
      <c r="AH49" s="59">
        <v>0</v>
      </c>
      <c r="AI49" s="59">
        <v>0</v>
      </c>
      <c r="AJ49" s="59">
        <v>1</v>
      </c>
      <c r="AK49" s="59">
        <v>1</v>
      </c>
      <c r="AL49" s="59">
        <v>0</v>
      </c>
      <c r="AM49" s="59">
        <v>0</v>
      </c>
      <c r="AN49" s="59">
        <v>0</v>
      </c>
      <c r="AO49" s="59">
        <v>1</v>
      </c>
      <c r="AP49" s="59">
        <v>0</v>
      </c>
      <c r="AQ49" s="59">
        <v>1</v>
      </c>
      <c r="AR49" s="59">
        <v>0</v>
      </c>
      <c r="AS49" s="59">
        <v>0</v>
      </c>
      <c r="AT49" s="59">
        <v>0</v>
      </c>
      <c r="AU49" s="59">
        <v>0</v>
      </c>
      <c r="AV49" s="59">
        <v>0</v>
      </c>
      <c r="AW49" s="59">
        <v>0</v>
      </c>
      <c r="AX49" s="59">
        <v>0</v>
      </c>
      <c r="AY49" s="59">
        <v>0</v>
      </c>
      <c r="AZ49" s="59">
        <v>0</v>
      </c>
      <c r="BA49" s="59">
        <v>0</v>
      </c>
      <c r="BB49" s="60">
        <v>0</v>
      </c>
      <c r="BC49" s="60">
        <v>0</v>
      </c>
      <c r="BD49" s="60">
        <v>0</v>
      </c>
      <c r="BE49" s="59">
        <v>0</v>
      </c>
      <c r="BF49" s="59">
        <v>0</v>
      </c>
      <c r="BG49" s="59">
        <v>0</v>
      </c>
      <c r="BH49" s="59">
        <v>0</v>
      </c>
      <c r="BI49" s="60">
        <v>0</v>
      </c>
      <c r="BJ49" s="60">
        <v>0</v>
      </c>
      <c r="BK49" s="60">
        <v>0</v>
      </c>
      <c r="BL49" s="60">
        <v>0</v>
      </c>
      <c r="BM49" s="60">
        <v>0</v>
      </c>
      <c r="BN49" s="60">
        <v>0</v>
      </c>
      <c r="BO49" s="60">
        <v>0</v>
      </c>
      <c r="BP49" s="60">
        <v>0</v>
      </c>
      <c r="BQ49" s="60">
        <v>0</v>
      </c>
      <c r="BR49" s="60">
        <v>0</v>
      </c>
      <c r="BS49" s="60">
        <v>0</v>
      </c>
      <c r="BT49" s="60">
        <v>0</v>
      </c>
      <c r="BU49" s="60">
        <v>1</v>
      </c>
      <c r="BV49" s="60">
        <v>0</v>
      </c>
      <c r="BW49" s="60">
        <v>0</v>
      </c>
      <c r="BX49" s="60">
        <v>0</v>
      </c>
      <c r="BY49" s="60">
        <v>0</v>
      </c>
      <c r="BZ49" s="60">
        <v>0</v>
      </c>
      <c r="CA49" s="60">
        <v>0</v>
      </c>
      <c r="CB49" s="60">
        <v>0</v>
      </c>
      <c r="CC49" s="60">
        <v>0</v>
      </c>
      <c r="CD49" s="60">
        <v>0</v>
      </c>
      <c r="CE49" s="60">
        <v>0</v>
      </c>
      <c r="CF49" s="60">
        <v>0</v>
      </c>
      <c r="CG49" s="60">
        <v>0</v>
      </c>
      <c r="CH49" s="60">
        <v>0</v>
      </c>
      <c r="CI49" s="60">
        <v>0</v>
      </c>
      <c r="CJ49" s="60">
        <v>0</v>
      </c>
      <c r="CK49" s="60">
        <v>0</v>
      </c>
      <c r="CL49" s="60">
        <v>0</v>
      </c>
      <c r="CM49" s="60">
        <v>1</v>
      </c>
      <c r="CN49" s="60">
        <v>0</v>
      </c>
      <c r="CO49" s="60">
        <v>0</v>
      </c>
      <c r="CP49" s="60">
        <v>0</v>
      </c>
      <c r="CQ49" s="60">
        <v>0</v>
      </c>
      <c r="CR49" s="60">
        <v>0</v>
      </c>
      <c r="CS49" s="60">
        <v>0</v>
      </c>
      <c r="CT49" s="60">
        <v>1</v>
      </c>
      <c r="CU49" s="60">
        <v>0</v>
      </c>
      <c r="CV49" s="60">
        <v>1</v>
      </c>
      <c r="CW49" s="60">
        <v>0</v>
      </c>
      <c r="CX49" s="60">
        <v>0</v>
      </c>
      <c r="CY49" s="60">
        <v>0</v>
      </c>
      <c r="CZ49" s="60">
        <v>0</v>
      </c>
      <c r="DA49" s="60">
        <v>0</v>
      </c>
      <c r="DB49" s="60">
        <v>0</v>
      </c>
      <c r="DC49" s="60">
        <v>0</v>
      </c>
      <c r="DD49" s="60">
        <v>0</v>
      </c>
      <c r="DE49" s="60">
        <v>0</v>
      </c>
      <c r="DF49" s="60">
        <v>0</v>
      </c>
      <c r="DG49" s="45">
        <v>0</v>
      </c>
      <c r="DH49" s="60">
        <v>0</v>
      </c>
      <c r="DI49" s="59">
        <v>0</v>
      </c>
      <c r="DJ49" s="59">
        <v>0</v>
      </c>
      <c r="DK49" s="45">
        <v>1</v>
      </c>
      <c r="DL49" s="45">
        <v>1</v>
      </c>
      <c r="DM49" s="45">
        <v>0</v>
      </c>
      <c r="DN49" s="45">
        <v>0</v>
      </c>
      <c r="DO49" s="45">
        <v>1</v>
      </c>
      <c r="DP49" s="45">
        <v>0</v>
      </c>
      <c r="DQ49" s="45">
        <v>0</v>
      </c>
    </row>
    <row r="50" spans="1:121 16380:16380" ht="15.75" x14ac:dyDescent="0.25">
      <c r="A50" s="64"/>
      <c r="B50" s="67" t="s">
        <v>236</v>
      </c>
      <c r="C50" s="67"/>
      <c r="D50" s="59">
        <v>0</v>
      </c>
      <c r="E50" s="59">
        <v>0</v>
      </c>
      <c r="F50" s="60">
        <v>0</v>
      </c>
      <c r="G50" s="59">
        <v>0</v>
      </c>
      <c r="H50" s="59">
        <v>1</v>
      </c>
      <c r="I50" s="59">
        <v>0</v>
      </c>
      <c r="J50" s="59">
        <v>1</v>
      </c>
      <c r="K50" s="59">
        <v>0</v>
      </c>
      <c r="L50" s="59">
        <v>1</v>
      </c>
      <c r="M50" s="59">
        <v>0</v>
      </c>
      <c r="N50" s="59">
        <v>1</v>
      </c>
      <c r="O50" s="59">
        <v>0</v>
      </c>
      <c r="P50" s="59">
        <v>0</v>
      </c>
      <c r="Q50" s="59">
        <v>1</v>
      </c>
      <c r="R50" s="59">
        <v>0</v>
      </c>
      <c r="S50" s="59">
        <v>0</v>
      </c>
      <c r="T50" s="59">
        <v>1</v>
      </c>
      <c r="U50" s="59">
        <v>1</v>
      </c>
      <c r="V50" s="59">
        <v>0</v>
      </c>
      <c r="W50" s="59">
        <v>0</v>
      </c>
      <c r="X50" s="59">
        <v>0</v>
      </c>
      <c r="Y50" s="59">
        <v>1</v>
      </c>
      <c r="Z50" s="59">
        <v>0</v>
      </c>
      <c r="AA50" s="59">
        <v>0</v>
      </c>
      <c r="AB50" s="59">
        <v>0</v>
      </c>
      <c r="AC50" s="59">
        <v>0</v>
      </c>
      <c r="AD50" s="59">
        <v>0</v>
      </c>
      <c r="AE50" s="59">
        <v>0</v>
      </c>
      <c r="AF50" s="59">
        <v>0</v>
      </c>
      <c r="AG50" s="59">
        <v>0</v>
      </c>
      <c r="AH50" s="59">
        <v>0</v>
      </c>
      <c r="AI50" s="59">
        <v>1</v>
      </c>
      <c r="AJ50" s="59">
        <v>0</v>
      </c>
      <c r="AK50" s="59">
        <v>1</v>
      </c>
      <c r="AL50" s="59">
        <v>1</v>
      </c>
      <c r="AM50" s="59">
        <v>1</v>
      </c>
      <c r="AN50" s="59">
        <v>0</v>
      </c>
      <c r="AO50" s="59">
        <v>0</v>
      </c>
      <c r="AP50" s="59">
        <v>1</v>
      </c>
      <c r="AQ50" s="59">
        <v>1</v>
      </c>
      <c r="AR50" s="59">
        <v>0</v>
      </c>
      <c r="AS50" s="59">
        <v>1</v>
      </c>
      <c r="AT50" s="59">
        <v>0</v>
      </c>
      <c r="AU50" s="59">
        <v>1</v>
      </c>
      <c r="AV50" s="59">
        <v>0</v>
      </c>
      <c r="AW50" s="59">
        <v>0</v>
      </c>
      <c r="AX50" s="59">
        <v>0</v>
      </c>
      <c r="AY50" s="59">
        <v>1</v>
      </c>
      <c r="AZ50" s="59">
        <v>0</v>
      </c>
      <c r="BA50" s="59">
        <v>0</v>
      </c>
      <c r="BB50" s="59">
        <v>0</v>
      </c>
      <c r="BC50" s="59">
        <v>0</v>
      </c>
      <c r="BD50" s="59">
        <v>0</v>
      </c>
      <c r="BE50" s="59">
        <v>0</v>
      </c>
      <c r="BF50" s="59">
        <v>0</v>
      </c>
      <c r="BG50" s="59">
        <v>0</v>
      </c>
      <c r="BH50" s="59">
        <v>1</v>
      </c>
      <c r="BI50" s="59">
        <v>1</v>
      </c>
      <c r="BJ50" s="59">
        <v>0</v>
      </c>
      <c r="BK50" s="59">
        <v>1</v>
      </c>
      <c r="BL50" s="59">
        <v>0</v>
      </c>
      <c r="BM50" s="59">
        <v>0</v>
      </c>
      <c r="BN50" s="59">
        <v>0</v>
      </c>
      <c r="BO50" s="59">
        <v>0</v>
      </c>
      <c r="BP50" s="59">
        <v>0</v>
      </c>
      <c r="BQ50" s="59">
        <v>0</v>
      </c>
      <c r="BR50" s="59">
        <v>1</v>
      </c>
      <c r="BS50" s="59">
        <v>0</v>
      </c>
      <c r="BT50" s="59">
        <v>0</v>
      </c>
      <c r="BU50" s="59">
        <v>1</v>
      </c>
      <c r="BV50" s="59">
        <v>1</v>
      </c>
      <c r="BW50" s="59">
        <v>1</v>
      </c>
      <c r="BX50" s="59">
        <v>0</v>
      </c>
      <c r="BY50" s="59">
        <v>1</v>
      </c>
      <c r="BZ50" s="59">
        <v>0</v>
      </c>
      <c r="CA50" s="59">
        <v>0</v>
      </c>
      <c r="CB50" s="59">
        <v>0</v>
      </c>
      <c r="CC50" s="59">
        <v>0</v>
      </c>
      <c r="CD50" s="59">
        <v>0</v>
      </c>
      <c r="CE50" s="59">
        <v>0</v>
      </c>
      <c r="CF50" s="59">
        <v>0</v>
      </c>
      <c r="CG50" s="59">
        <v>1</v>
      </c>
      <c r="CH50" s="59">
        <v>0</v>
      </c>
      <c r="CI50" s="59">
        <v>0</v>
      </c>
      <c r="CJ50" s="59">
        <v>1</v>
      </c>
      <c r="CK50" s="59">
        <v>0</v>
      </c>
      <c r="CL50" s="59">
        <v>1</v>
      </c>
      <c r="CM50" s="59">
        <v>1</v>
      </c>
      <c r="CN50" s="59">
        <v>1</v>
      </c>
      <c r="CO50" s="59">
        <v>1</v>
      </c>
      <c r="CP50" s="59">
        <v>0</v>
      </c>
      <c r="CQ50" s="59">
        <v>0</v>
      </c>
      <c r="CR50" s="59">
        <v>0</v>
      </c>
      <c r="CS50" s="59">
        <v>0</v>
      </c>
      <c r="CT50" s="59">
        <v>1</v>
      </c>
      <c r="CU50" s="59">
        <v>0</v>
      </c>
      <c r="CV50" s="59">
        <v>1</v>
      </c>
      <c r="CW50" s="59">
        <v>0</v>
      </c>
      <c r="CX50" s="59">
        <v>0</v>
      </c>
      <c r="CY50" s="59">
        <v>0</v>
      </c>
      <c r="CZ50" s="59">
        <v>0</v>
      </c>
      <c r="DA50" s="59">
        <v>0</v>
      </c>
      <c r="DB50" s="59">
        <v>0</v>
      </c>
      <c r="DC50" s="59">
        <v>0</v>
      </c>
      <c r="DD50" s="59">
        <v>1</v>
      </c>
      <c r="DE50" s="59">
        <v>1</v>
      </c>
      <c r="DF50" s="59">
        <v>1</v>
      </c>
      <c r="DG50" s="45">
        <v>0</v>
      </c>
      <c r="DH50" s="59">
        <v>1</v>
      </c>
      <c r="DI50" s="59">
        <v>0</v>
      </c>
      <c r="DJ50" s="59">
        <v>0</v>
      </c>
      <c r="DK50" s="59">
        <v>1</v>
      </c>
      <c r="DL50" s="59">
        <v>1</v>
      </c>
      <c r="DM50" s="45">
        <v>0</v>
      </c>
      <c r="DN50" s="45">
        <v>0</v>
      </c>
      <c r="DO50" s="45">
        <v>1</v>
      </c>
      <c r="DP50" s="45">
        <v>0</v>
      </c>
      <c r="DQ50" s="45">
        <v>1</v>
      </c>
    </row>
    <row r="51" spans="1:121 16380:16380" ht="15.75" x14ac:dyDescent="0.25">
      <c r="A51" s="64"/>
      <c r="B51" s="67" t="s">
        <v>237</v>
      </c>
      <c r="C51" s="67"/>
      <c r="D51" s="59">
        <v>0</v>
      </c>
      <c r="E51" s="59">
        <v>0</v>
      </c>
      <c r="F51" s="59">
        <v>0</v>
      </c>
      <c r="G51" s="59">
        <v>0</v>
      </c>
      <c r="H51" s="59">
        <v>0</v>
      </c>
      <c r="I51" s="59">
        <v>0</v>
      </c>
      <c r="J51" s="59">
        <v>0</v>
      </c>
      <c r="K51" s="59">
        <v>0</v>
      </c>
      <c r="L51" s="59">
        <v>0</v>
      </c>
      <c r="M51" s="59">
        <v>0</v>
      </c>
      <c r="N51" s="59">
        <v>0</v>
      </c>
      <c r="O51" s="59">
        <v>0</v>
      </c>
      <c r="P51" s="59">
        <v>1</v>
      </c>
      <c r="Q51" s="59">
        <v>1</v>
      </c>
      <c r="R51" s="59">
        <v>0</v>
      </c>
      <c r="S51" s="59">
        <v>0</v>
      </c>
      <c r="T51" s="59">
        <v>0</v>
      </c>
      <c r="U51" s="59">
        <v>0</v>
      </c>
      <c r="V51" s="59">
        <v>0</v>
      </c>
      <c r="W51" s="59">
        <v>0</v>
      </c>
      <c r="X51" s="59">
        <v>1</v>
      </c>
      <c r="Y51" s="59">
        <v>0</v>
      </c>
      <c r="Z51" s="59">
        <v>0</v>
      </c>
      <c r="AA51" s="59">
        <v>0</v>
      </c>
      <c r="AB51" s="59">
        <v>0</v>
      </c>
      <c r="AC51" s="59">
        <v>0</v>
      </c>
      <c r="AD51" s="59">
        <v>0</v>
      </c>
      <c r="AE51" s="59">
        <v>1</v>
      </c>
      <c r="AF51" s="59">
        <v>0</v>
      </c>
      <c r="AG51" s="59">
        <v>0</v>
      </c>
      <c r="AH51" s="59">
        <v>0</v>
      </c>
      <c r="AI51" s="59">
        <v>0</v>
      </c>
      <c r="AJ51" s="59">
        <v>0</v>
      </c>
      <c r="AK51" s="59">
        <v>0</v>
      </c>
      <c r="AL51" s="59">
        <v>1</v>
      </c>
      <c r="AM51" s="59">
        <v>1</v>
      </c>
      <c r="AN51" s="59">
        <v>0</v>
      </c>
      <c r="AO51" s="59">
        <v>0</v>
      </c>
      <c r="AP51" s="59">
        <v>0</v>
      </c>
      <c r="AQ51" s="59">
        <v>0</v>
      </c>
      <c r="AR51" s="59">
        <v>0</v>
      </c>
      <c r="AS51" s="59">
        <v>0</v>
      </c>
      <c r="AT51" s="59">
        <v>0</v>
      </c>
      <c r="AU51" s="59">
        <v>1</v>
      </c>
      <c r="AV51" s="59">
        <v>0</v>
      </c>
      <c r="AW51" s="59">
        <v>0</v>
      </c>
      <c r="AX51" s="59">
        <v>0</v>
      </c>
      <c r="AY51" s="59">
        <v>0</v>
      </c>
      <c r="AZ51" s="59">
        <v>0</v>
      </c>
      <c r="BA51" s="59">
        <v>0</v>
      </c>
      <c r="BB51" s="59">
        <v>0</v>
      </c>
      <c r="BC51" s="59">
        <v>0</v>
      </c>
      <c r="BD51" s="59">
        <v>0</v>
      </c>
      <c r="BE51" s="59">
        <v>0</v>
      </c>
      <c r="BF51" s="59">
        <v>0</v>
      </c>
      <c r="BG51" s="59">
        <v>0</v>
      </c>
      <c r="BH51" s="59">
        <v>0</v>
      </c>
      <c r="BI51" s="59">
        <v>0</v>
      </c>
      <c r="BJ51" s="59">
        <v>0</v>
      </c>
      <c r="BK51" s="59">
        <v>0</v>
      </c>
      <c r="BL51" s="59">
        <v>0</v>
      </c>
      <c r="BM51" s="59">
        <v>0</v>
      </c>
      <c r="BN51" s="59">
        <v>0</v>
      </c>
      <c r="BO51" s="59">
        <v>0</v>
      </c>
      <c r="BP51" s="59">
        <v>0</v>
      </c>
      <c r="BQ51" s="59">
        <v>0</v>
      </c>
      <c r="BR51" s="59">
        <v>0</v>
      </c>
      <c r="BS51" s="59">
        <v>0</v>
      </c>
      <c r="BT51" s="59">
        <v>0</v>
      </c>
      <c r="BU51" s="59">
        <v>0</v>
      </c>
      <c r="BV51" s="59">
        <v>0</v>
      </c>
      <c r="BW51" s="59">
        <v>0</v>
      </c>
      <c r="BX51" s="59">
        <v>1</v>
      </c>
      <c r="BY51" s="59">
        <v>1</v>
      </c>
      <c r="BZ51" s="59">
        <v>0</v>
      </c>
      <c r="CA51" s="59">
        <v>0</v>
      </c>
      <c r="CB51" s="59">
        <v>0</v>
      </c>
      <c r="CC51" s="59">
        <v>0</v>
      </c>
      <c r="CD51" s="59">
        <v>0</v>
      </c>
      <c r="CE51" s="59">
        <v>0</v>
      </c>
      <c r="CF51" s="59">
        <v>0</v>
      </c>
      <c r="CG51" s="59">
        <v>0</v>
      </c>
      <c r="CH51" s="59">
        <v>0</v>
      </c>
      <c r="CI51" s="59">
        <v>0</v>
      </c>
      <c r="CJ51" s="59">
        <v>1</v>
      </c>
      <c r="CK51" s="59">
        <v>1</v>
      </c>
      <c r="CL51" s="59">
        <v>0</v>
      </c>
      <c r="CM51" s="59">
        <v>0</v>
      </c>
      <c r="CN51" s="59">
        <v>0</v>
      </c>
      <c r="CO51" s="59">
        <v>0</v>
      </c>
      <c r="CP51" s="59">
        <v>0</v>
      </c>
      <c r="CQ51" s="59">
        <v>0</v>
      </c>
      <c r="CR51" s="59">
        <v>0</v>
      </c>
      <c r="CS51" s="59">
        <v>0</v>
      </c>
      <c r="CT51" s="59">
        <v>0</v>
      </c>
      <c r="CU51" s="59">
        <v>0</v>
      </c>
      <c r="CV51" s="59">
        <v>1</v>
      </c>
      <c r="CW51" s="59">
        <v>0</v>
      </c>
      <c r="CX51" s="59">
        <v>0</v>
      </c>
      <c r="CY51" s="59">
        <v>0</v>
      </c>
      <c r="CZ51" s="59">
        <v>0</v>
      </c>
      <c r="DA51" s="59">
        <v>0</v>
      </c>
      <c r="DB51" s="59">
        <v>0</v>
      </c>
      <c r="DC51" s="59">
        <v>0</v>
      </c>
      <c r="DD51" s="59">
        <v>0</v>
      </c>
      <c r="DE51" s="59">
        <v>1</v>
      </c>
      <c r="DF51" s="59">
        <v>0</v>
      </c>
      <c r="DG51" s="45">
        <v>0</v>
      </c>
      <c r="DH51" s="60">
        <v>0</v>
      </c>
      <c r="DI51" s="59">
        <v>0</v>
      </c>
      <c r="DJ51" s="59">
        <v>0</v>
      </c>
      <c r="DK51" s="59">
        <v>0</v>
      </c>
      <c r="DL51" s="45">
        <v>0</v>
      </c>
      <c r="DM51" s="45">
        <v>0</v>
      </c>
      <c r="DN51" s="45">
        <v>0</v>
      </c>
      <c r="DO51" s="45">
        <v>0</v>
      </c>
      <c r="DP51" s="45">
        <v>0</v>
      </c>
      <c r="DQ51" s="45">
        <v>0</v>
      </c>
    </row>
    <row r="52" spans="1:121 16380:16380" ht="15.75" x14ac:dyDescent="0.25">
      <c r="A52" s="58" t="s">
        <v>238</v>
      </c>
      <c r="B52" s="67" t="s">
        <v>239</v>
      </c>
      <c r="C52" s="67"/>
      <c r="D52" s="59">
        <v>1</v>
      </c>
      <c r="E52" s="59">
        <v>0</v>
      </c>
      <c r="F52" s="59">
        <v>1</v>
      </c>
      <c r="G52" s="59">
        <v>1</v>
      </c>
      <c r="H52" s="59">
        <v>1</v>
      </c>
      <c r="I52" s="59">
        <v>1</v>
      </c>
      <c r="J52" s="59">
        <v>1</v>
      </c>
      <c r="K52" s="59">
        <v>0</v>
      </c>
      <c r="L52" s="59">
        <v>1</v>
      </c>
      <c r="M52" s="59">
        <v>1</v>
      </c>
      <c r="N52" s="59">
        <v>0</v>
      </c>
      <c r="O52" s="59">
        <v>1</v>
      </c>
      <c r="P52" s="59">
        <v>1</v>
      </c>
      <c r="Q52" s="59">
        <v>1</v>
      </c>
      <c r="R52" s="59">
        <v>1</v>
      </c>
      <c r="S52" s="59">
        <v>1</v>
      </c>
      <c r="T52" s="59">
        <v>1</v>
      </c>
      <c r="U52" s="59">
        <v>1</v>
      </c>
      <c r="V52" s="59">
        <v>1</v>
      </c>
      <c r="W52" s="59">
        <v>1</v>
      </c>
      <c r="X52" s="59">
        <v>1</v>
      </c>
      <c r="Y52" s="59">
        <v>1</v>
      </c>
      <c r="Z52" s="59">
        <v>1</v>
      </c>
      <c r="AA52" s="59">
        <v>1</v>
      </c>
      <c r="AB52" s="59">
        <v>1</v>
      </c>
      <c r="AC52" s="59">
        <v>1</v>
      </c>
      <c r="AD52" s="59">
        <v>1</v>
      </c>
      <c r="AE52" s="59">
        <v>0</v>
      </c>
      <c r="AF52" s="59">
        <v>1</v>
      </c>
      <c r="AG52" s="59">
        <v>1</v>
      </c>
      <c r="AH52" s="59">
        <v>1</v>
      </c>
      <c r="AI52" s="59">
        <v>1</v>
      </c>
      <c r="AJ52" s="59">
        <v>1</v>
      </c>
      <c r="AK52" s="59">
        <v>1</v>
      </c>
      <c r="AL52" s="59">
        <v>0</v>
      </c>
      <c r="AM52" s="59">
        <v>1</v>
      </c>
      <c r="AN52" s="59">
        <v>1</v>
      </c>
      <c r="AO52" s="59">
        <v>0</v>
      </c>
      <c r="AP52" s="59">
        <v>1</v>
      </c>
      <c r="AQ52" s="59">
        <v>1</v>
      </c>
      <c r="AR52" s="59">
        <v>1</v>
      </c>
      <c r="AS52" s="59">
        <v>1</v>
      </c>
      <c r="AT52" s="59">
        <v>1</v>
      </c>
      <c r="AU52" s="59">
        <v>1</v>
      </c>
      <c r="AV52" s="59">
        <v>1</v>
      </c>
      <c r="AW52" s="59">
        <v>1</v>
      </c>
      <c r="AX52" s="59">
        <v>1</v>
      </c>
      <c r="AY52" s="59">
        <v>1</v>
      </c>
      <c r="AZ52" s="59">
        <v>1</v>
      </c>
      <c r="BA52" s="59">
        <v>1</v>
      </c>
      <c r="BB52" s="59">
        <v>1</v>
      </c>
      <c r="BC52" s="59">
        <v>1</v>
      </c>
      <c r="BD52" s="59">
        <v>1</v>
      </c>
      <c r="BE52" s="59">
        <v>1</v>
      </c>
      <c r="BF52" s="59">
        <v>1</v>
      </c>
      <c r="BG52" s="59">
        <v>1</v>
      </c>
      <c r="BH52" s="59">
        <v>1</v>
      </c>
      <c r="BI52" s="59">
        <v>1</v>
      </c>
      <c r="BJ52" s="59">
        <v>1</v>
      </c>
      <c r="BK52" s="59">
        <v>1</v>
      </c>
      <c r="BL52" s="59">
        <v>1</v>
      </c>
      <c r="BM52" s="59">
        <v>1</v>
      </c>
      <c r="BN52" s="59">
        <v>1</v>
      </c>
      <c r="BO52" s="59">
        <v>1</v>
      </c>
      <c r="BP52" s="59">
        <v>0</v>
      </c>
      <c r="BQ52" s="59">
        <v>1</v>
      </c>
      <c r="BR52" s="59">
        <v>1</v>
      </c>
      <c r="BS52" s="59">
        <v>1</v>
      </c>
      <c r="BT52" s="59">
        <v>1</v>
      </c>
      <c r="BU52" s="59">
        <v>1</v>
      </c>
      <c r="BV52" s="59">
        <v>1</v>
      </c>
      <c r="BW52" s="59">
        <v>1</v>
      </c>
      <c r="BX52" s="59">
        <v>1</v>
      </c>
      <c r="BY52" s="59">
        <v>1</v>
      </c>
      <c r="BZ52" s="59">
        <v>0</v>
      </c>
      <c r="CA52" s="59">
        <v>1</v>
      </c>
      <c r="CB52" s="59">
        <v>1</v>
      </c>
      <c r="CC52" s="59">
        <v>0</v>
      </c>
      <c r="CD52" s="59">
        <v>1</v>
      </c>
      <c r="CE52" s="59">
        <v>1</v>
      </c>
      <c r="CF52" s="59">
        <v>1</v>
      </c>
      <c r="CG52" s="59">
        <v>1</v>
      </c>
      <c r="CH52" s="59">
        <v>1</v>
      </c>
      <c r="CI52" s="59">
        <v>1</v>
      </c>
      <c r="CJ52" s="59">
        <v>1</v>
      </c>
      <c r="CK52" s="59">
        <v>1</v>
      </c>
      <c r="CL52" s="59">
        <v>1</v>
      </c>
      <c r="CM52" s="59">
        <v>1</v>
      </c>
      <c r="CN52" s="59">
        <v>1</v>
      </c>
      <c r="CO52" s="59">
        <v>0</v>
      </c>
      <c r="CP52" s="59">
        <v>1</v>
      </c>
      <c r="CQ52" s="59">
        <v>1</v>
      </c>
      <c r="CR52" s="59">
        <v>1</v>
      </c>
      <c r="CS52" s="59">
        <v>1</v>
      </c>
      <c r="CT52" s="59">
        <v>1</v>
      </c>
      <c r="CU52" s="59">
        <v>1</v>
      </c>
      <c r="CV52" s="59">
        <v>0</v>
      </c>
      <c r="CW52" s="59">
        <v>1</v>
      </c>
      <c r="CX52" s="59">
        <v>1</v>
      </c>
      <c r="CY52" s="59">
        <v>1</v>
      </c>
      <c r="CZ52" s="59">
        <v>1</v>
      </c>
      <c r="DA52" s="59">
        <v>1</v>
      </c>
      <c r="DB52" s="59">
        <v>1</v>
      </c>
      <c r="DC52" s="59">
        <v>1</v>
      </c>
      <c r="DD52" s="59">
        <v>1</v>
      </c>
      <c r="DE52" s="59">
        <v>1</v>
      </c>
      <c r="DF52" s="59">
        <v>1</v>
      </c>
      <c r="DG52" s="45">
        <v>1</v>
      </c>
      <c r="DH52" s="60">
        <v>1</v>
      </c>
      <c r="DI52" s="59">
        <v>1</v>
      </c>
      <c r="DJ52" s="59">
        <v>1</v>
      </c>
      <c r="DK52" s="59">
        <v>1</v>
      </c>
      <c r="DL52" s="59">
        <v>1</v>
      </c>
      <c r="DM52" s="45">
        <v>1</v>
      </c>
      <c r="DN52" s="45">
        <v>1</v>
      </c>
      <c r="DO52" s="45">
        <v>1</v>
      </c>
      <c r="DP52" s="45">
        <v>1</v>
      </c>
      <c r="DQ52" s="45">
        <v>1</v>
      </c>
    </row>
    <row r="53" spans="1:121 16380:16380" s="14" customFormat="1" ht="15.75" x14ac:dyDescent="0.25">
      <c r="A53" s="66" t="s">
        <v>240</v>
      </c>
      <c r="B53" s="66"/>
      <c r="C53" s="66"/>
      <c r="D53" s="55">
        <f t="shared" ref="D53:AI53" si="0">(AVERAGE(D3:D9)+AVERAGE(D10:D16)+AVERAGE(D17:D23)+AVERAGE(D24:D30)+AVERAGE(D31:D37)+AVERAGE(D38:D44)+SUM(D45:D52))/IF(D47=1,14,13)</f>
        <v>0.6428571428571429</v>
      </c>
      <c r="E53" s="55">
        <f t="shared" si="0"/>
        <v>0.5357142857142857</v>
      </c>
      <c r="F53" s="55">
        <f t="shared" si="0"/>
        <v>0.61538461538461542</v>
      </c>
      <c r="G53" s="55">
        <f t="shared" si="0"/>
        <v>0.58974358974358965</v>
      </c>
      <c r="H53" s="55">
        <f t="shared" si="0"/>
        <v>0.76923076923076927</v>
      </c>
      <c r="I53" s="55">
        <f t="shared" si="0"/>
        <v>0.6071428571428571</v>
      </c>
      <c r="J53" s="55">
        <f t="shared" si="0"/>
        <v>0.7321428571428571</v>
      </c>
      <c r="K53" s="55">
        <f t="shared" si="0"/>
        <v>0.69047619047619047</v>
      </c>
      <c r="L53" s="55">
        <f t="shared" si="0"/>
        <v>0.80769230769230771</v>
      </c>
      <c r="M53" s="55">
        <f t="shared" si="0"/>
        <v>0.51282051282051289</v>
      </c>
      <c r="N53" s="55">
        <f t="shared" si="0"/>
        <v>0.75</v>
      </c>
      <c r="O53" s="55">
        <f t="shared" si="0"/>
        <v>0.64102564102564097</v>
      </c>
      <c r="P53" s="55">
        <f t="shared" si="0"/>
        <v>0.70512820512820507</v>
      </c>
      <c r="Q53" s="55">
        <f t="shared" si="0"/>
        <v>0.82692307692307687</v>
      </c>
      <c r="R53" s="55">
        <f t="shared" si="0"/>
        <v>0.64102564102564097</v>
      </c>
      <c r="S53" s="55">
        <f t="shared" si="0"/>
        <v>0.61538461538461542</v>
      </c>
      <c r="T53" s="55">
        <f t="shared" si="0"/>
        <v>0.8717948717948717</v>
      </c>
      <c r="U53" s="55">
        <f t="shared" si="0"/>
        <v>0.76923076923076927</v>
      </c>
      <c r="V53" s="55">
        <f t="shared" si="0"/>
        <v>0.51282051282051289</v>
      </c>
      <c r="W53" s="55">
        <f t="shared" si="0"/>
        <v>0.51282051282051289</v>
      </c>
      <c r="X53" s="55">
        <f t="shared" si="0"/>
        <v>0.58974358974358976</v>
      </c>
      <c r="Y53" s="55">
        <f t="shared" si="0"/>
        <v>0.80952380952380942</v>
      </c>
      <c r="Z53" s="55">
        <f t="shared" si="0"/>
        <v>0.6071428571428571</v>
      </c>
      <c r="AA53" s="55">
        <f t="shared" si="0"/>
        <v>0.6</v>
      </c>
      <c r="AB53" s="55">
        <f t="shared" si="0"/>
        <v>0.61538461538461542</v>
      </c>
      <c r="AC53" s="55">
        <f t="shared" si="0"/>
        <v>0.6428571428571429</v>
      </c>
      <c r="AD53" s="55">
        <f t="shared" si="0"/>
        <v>0.6785714285714286</v>
      </c>
      <c r="AE53" s="55">
        <f t="shared" si="0"/>
        <v>0.69230769230769229</v>
      </c>
      <c r="AF53" s="55">
        <f t="shared" si="0"/>
        <v>0.5178571428571429</v>
      </c>
      <c r="AG53" s="55">
        <f t="shared" si="0"/>
        <v>0.66666666666666663</v>
      </c>
      <c r="AH53" s="55">
        <f t="shared" si="0"/>
        <v>0.61904761904761896</v>
      </c>
      <c r="AI53" s="55">
        <f t="shared" si="0"/>
        <v>0.71153846153846156</v>
      </c>
      <c r="AJ53" s="55">
        <f t="shared" ref="AJ53:BO53" si="1">(AVERAGE(AJ3:AJ9)+AVERAGE(AJ10:AJ16)+AVERAGE(AJ17:AJ23)+AVERAGE(AJ24:AJ30)+AVERAGE(AJ31:AJ37)+AVERAGE(AJ38:AJ44)+SUM(AJ45:AJ52))/IF(AJ47=1,14,13)</f>
        <v>0.75</v>
      </c>
      <c r="AK53" s="55">
        <f t="shared" si="1"/>
        <v>0.80769230769230771</v>
      </c>
      <c r="AL53" s="55">
        <f t="shared" si="1"/>
        <v>0.69230769230769229</v>
      </c>
      <c r="AM53" s="55">
        <f t="shared" si="1"/>
        <v>0.76923076923076927</v>
      </c>
      <c r="AN53" s="55">
        <f t="shared" si="1"/>
        <v>0.61538461538461542</v>
      </c>
      <c r="AO53" s="55">
        <f t="shared" si="1"/>
        <v>0.58974358974358976</v>
      </c>
      <c r="AP53" s="55">
        <f t="shared" si="1"/>
        <v>0.75</v>
      </c>
      <c r="AQ53" s="55">
        <f t="shared" si="1"/>
        <v>0.76923076923076927</v>
      </c>
      <c r="AR53" s="55">
        <f t="shared" si="1"/>
        <v>0.6071428571428571</v>
      </c>
      <c r="AS53" s="55">
        <f t="shared" si="1"/>
        <v>0.69230769230769229</v>
      </c>
      <c r="AT53" s="55">
        <f t="shared" si="1"/>
        <v>0.73076923076923073</v>
      </c>
      <c r="AU53" s="55">
        <f t="shared" si="1"/>
        <v>0.7435897435897435</v>
      </c>
      <c r="AV53" s="55">
        <f t="shared" si="1"/>
        <v>0.61538461538461542</v>
      </c>
      <c r="AW53" s="55">
        <f t="shared" si="1"/>
        <v>0.57692307692307687</v>
      </c>
      <c r="AX53" s="55">
        <f t="shared" si="1"/>
        <v>0.5</v>
      </c>
      <c r="AY53" s="55">
        <f t="shared" si="1"/>
        <v>0.69047619047619058</v>
      </c>
      <c r="AZ53" s="55">
        <f t="shared" si="1"/>
        <v>0.6071428571428571</v>
      </c>
      <c r="BA53" s="55">
        <f t="shared" si="1"/>
        <v>0.625</v>
      </c>
      <c r="BB53" s="55">
        <f t="shared" si="1"/>
        <v>0.6</v>
      </c>
      <c r="BC53" s="55">
        <f t="shared" si="1"/>
        <v>0.625</v>
      </c>
      <c r="BD53" s="55">
        <f t="shared" si="1"/>
        <v>0.5892857142857143</v>
      </c>
      <c r="BE53" s="55">
        <f t="shared" si="1"/>
        <v>0.6428571428571429</v>
      </c>
      <c r="BF53" s="55">
        <f t="shared" si="1"/>
        <v>0.58571428571428563</v>
      </c>
      <c r="BG53" s="55">
        <f t="shared" si="1"/>
        <v>0.6071428571428571</v>
      </c>
      <c r="BH53" s="55">
        <f t="shared" si="1"/>
        <v>0.69230769230769229</v>
      </c>
      <c r="BI53" s="55">
        <f t="shared" si="1"/>
        <v>0.84615384615384615</v>
      </c>
      <c r="BJ53" s="55">
        <f t="shared" si="1"/>
        <v>0.51282051282051289</v>
      </c>
      <c r="BK53" s="55">
        <f t="shared" si="1"/>
        <v>0.7857142857142857</v>
      </c>
      <c r="BL53" s="55">
        <f t="shared" si="1"/>
        <v>0.61538461538461542</v>
      </c>
      <c r="BM53" s="55">
        <f t="shared" si="1"/>
        <v>0.61538461538461542</v>
      </c>
      <c r="BN53" s="55">
        <f t="shared" si="1"/>
        <v>0.6428571428571429</v>
      </c>
      <c r="BO53" s="55">
        <f t="shared" si="1"/>
        <v>0.53846153846153844</v>
      </c>
      <c r="BP53" s="55">
        <f t="shared" ref="BP53:CU53" si="2">(AVERAGE(BP3:BP9)+AVERAGE(BP10:BP16)+AVERAGE(BP17:BP23)+AVERAGE(BP24:BP30)+AVERAGE(BP31:BP37)+AVERAGE(BP38:BP44)+SUM(BP45:BP52))/IF(BP47=1,14,13)</f>
        <v>0.5714285714285714</v>
      </c>
      <c r="BQ53" s="55">
        <f t="shared" si="2"/>
        <v>0.53846153846153844</v>
      </c>
      <c r="BR53" s="55">
        <f t="shared" si="2"/>
        <v>0.65384615384615385</v>
      </c>
      <c r="BS53" s="55">
        <f t="shared" si="2"/>
        <v>0.56122448979591832</v>
      </c>
      <c r="BT53" s="55">
        <f t="shared" si="2"/>
        <v>0.58974358974358965</v>
      </c>
      <c r="BU53" s="55">
        <f t="shared" si="2"/>
        <v>0.80769230769230771</v>
      </c>
      <c r="BV53" s="55">
        <f t="shared" si="2"/>
        <v>0.69230769230769229</v>
      </c>
      <c r="BW53" s="55">
        <f t="shared" si="2"/>
        <v>0.65384615384615385</v>
      </c>
      <c r="BX53" s="55">
        <f t="shared" si="2"/>
        <v>0.76923076923076927</v>
      </c>
      <c r="BY53" s="55">
        <f t="shared" si="2"/>
        <v>0.80769230769230771</v>
      </c>
      <c r="BZ53" s="55">
        <f t="shared" si="2"/>
        <v>0.5</v>
      </c>
      <c r="CA53" s="55">
        <f t="shared" si="2"/>
        <v>0.5641025641025641</v>
      </c>
      <c r="CB53" s="55">
        <f t="shared" si="2"/>
        <v>0.53846153846153844</v>
      </c>
      <c r="CC53" s="55">
        <f t="shared" si="2"/>
        <v>0.5</v>
      </c>
      <c r="CD53" s="55">
        <f t="shared" si="2"/>
        <v>0.5714285714285714</v>
      </c>
      <c r="CE53" s="55">
        <f t="shared" si="2"/>
        <v>0.66666666666666663</v>
      </c>
      <c r="CF53" s="55">
        <f t="shared" si="2"/>
        <v>0.51282051282051289</v>
      </c>
      <c r="CG53" s="55">
        <f t="shared" si="2"/>
        <v>0.7142857142857143</v>
      </c>
      <c r="CH53" s="55">
        <f t="shared" si="2"/>
        <v>0.6428571428571429</v>
      </c>
      <c r="CI53" s="55">
        <f t="shared" si="2"/>
        <v>0.59523809523809512</v>
      </c>
      <c r="CJ53" s="55">
        <f t="shared" si="2"/>
        <v>0.74285714285714288</v>
      </c>
      <c r="CK53" s="55">
        <f t="shared" si="2"/>
        <v>0.625</v>
      </c>
      <c r="CL53" s="55">
        <f t="shared" si="2"/>
        <v>0.76923076923076927</v>
      </c>
      <c r="CM53" s="55">
        <f t="shared" si="2"/>
        <v>0.69230769230769229</v>
      </c>
      <c r="CN53" s="55">
        <f t="shared" si="2"/>
        <v>0.69230769230769229</v>
      </c>
      <c r="CO53" s="55">
        <f t="shared" si="2"/>
        <v>0.63461538461538458</v>
      </c>
      <c r="CP53" s="55">
        <f t="shared" si="2"/>
        <v>0.51282051282051289</v>
      </c>
      <c r="CQ53" s="55">
        <f t="shared" si="2"/>
        <v>0.61538461538461542</v>
      </c>
      <c r="CR53" s="55">
        <f t="shared" si="2"/>
        <v>0.57692307692307687</v>
      </c>
      <c r="CS53" s="55">
        <f t="shared" si="2"/>
        <v>0.6071428571428571</v>
      </c>
      <c r="CT53" s="55">
        <f t="shared" si="2"/>
        <v>0.8214285714285714</v>
      </c>
      <c r="CU53" s="55">
        <f t="shared" si="2"/>
        <v>0.57692307692307687</v>
      </c>
      <c r="CV53" s="55">
        <f t="shared" ref="CV53:DQ53" si="3">(AVERAGE(CV3:CV9)+AVERAGE(CV10:CV16)+AVERAGE(CV17:CV23)+AVERAGE(CV24:CV30)+AVERAGE(CV31:CV37)+AVERAGE(CV38:CV44)+SUM(CV45:CV52))/IF(CV47=1,14,13)</f>
        <v>0.73076923076923073</v>
      </c>
      <c r="CW53" s="55">
        <f t="shared" si="3"/>
        <v>0.55384615384615388</v>
      </c>
      <c r="CX53" s="55">
        <f t="shared" si="3"/>
        <v>0.53846153846153844</v>
      </c>
      <c r="CY53" s="55">
        <f t="shared" si="3"/>
        <v>0.53846153846153844</v>
      </c>
      <c r="CZ53" s="55">
        <f t="shared" si="3"/>
        <v>0.53846153846153844</v>
      </c>
      <c r="DA53" s="55">
        <f t="shared" si="3"/>
        <v>0.53846153846153844</v>
      </c>
      <c r="DB53" s="55">
        <f t="shared" si="3"/>
        <v>0.53846153846153844</v>
      </c>
      <c r="DC53" s="55">
        <f t="shared" si="3"/>
        <v>0.64102564102564097</v>
      </c>
      <c r="DD53" s="55">
        <f t="shared" si="3"/>
        <v>0.64102564102564097</v>
      </c>
      <c r="DE53" s="55">
        <f t="shared" si="3"/>
        <v>0.92307692307692313</v>
      </c>
      <c r="DF53" s="55">
        <f t="shared" si="3"/>
        <v>0.67307692307692313</v>
      </c>
      <c r="DG53" s="55">
        <f t="shared" si="3"/>
        <v>0.59523809523809512</v>
      </c>
      <c r="DH53" s="55">
        <f t="shared" si="3"/>
        <v>0.84615384615384615</v>
      </c>
      <c r="DI53" s="55">
        <f t="shared" si="3"/>
        <v>0.52307692307692311</v>
      </c>
      <c r="DJ53" s="55">
        <f t="shared" si="3"/>
        <v>0.5714285714285714</v>
      </c>
      <c r="DK53" s="55">
        <f t="shared" si="3"/>
        <v>0.84615384615384615</v>
      </c>
      <c r="DL53" s="55">
        <f t="shared" si="3"/>
        <v>0.79487179487179493</v>
      </c>
      <c r="DM53" s="55">
        <f t="shared" si="3"/>
        <v>0.57692307692307687</v>
      </c>
      <c r="DN53" s="55">
        <f t="shared" si="3"/>
        <v>0.6964285714285714</v>
      </c>
      <c r="DO53" s="55">
        <f t="shared" si="3"/>
        <v>0.76923076923076927</v>
      </c>
      <c r="DP53" s="55">
        <f t="shared" si="3"/>
        <v>0.5714285714285714</v>
      </c>
      <c r="DQ53" s="55">
        <f t="shared" si="3"/>
        <v>0.66666666666666663</v>
      </c>
    </row>
    <row r="54" spans="1:121 16380:16380" ht="15.75" x14ac:dyDescent="0.25">
      <c r="DI54" s="7"/>
      <c r="DJ54" s="9"/>
      <c r="XEZ54" s="16"/>
    </row>
    <row r="55" spans="1:121 16380:16380" ht="15.75" x14ac:dyDescent="0.25">
      <c r="D55" s="13"/>
      <c r="E55" s="13"/>
      <c r="F55" s="13"/>
      <c r="G55" s="13"/>
      <c r="H55" s="13"/>
      <c r="I55" s="13"/>
      <c r="J55" s="13"/>
      <c r="K55" s="13"/>
      <c r="L55" s="13"/>
      <c r="M55" s="13"/>
      <c r="N55" s="13"/>
      <c r="O55" s="13"/>
      <c r="P55" s="13"/>
      <c r="Q55" s="13"/>
      <c r="R55" s="13"/>
      <c r="S55" s="13"/>
      <c r="T55" s="13"/>
      <c r="U55" s="13"/>
      <c r="V55" s="13"/>
      <c r="W55" s="13"/>
      <c r="X55" s="13"/>
      <c r="Y55" s="13"/>
      <c r="Z55" s="13"/>
      <c r="AA55" s="13"/>
      <c r="AB55" s="13"/>
      <c r="AC55" s="13"/>
      <c r="AD55" s="13"/>
      <c r="AE55" s="13"/>
      <c r="AF55" s="13"/>
      <c r="AG55" s="13"/>
      <c r="AH55" s="13"/>
      <c r="AI55" s="13"/>
      <c r="AJ55" s="13"/>
      <c r="AK55" s="13"/>
      <c r="AL55" s="13"/>
      <c r="AM55" s="13"/>
      <c r="AN55" s="13"/>
      <c r="AO55" s="13"/>
      <c r="AP55" s="13"/>
      <c r="AQ55" s="13"/>
      <c r="AR55" s="13"/>
      <c r="AS55" s="13"/>
      <c r="AT55" s="13"/>
      <c r="AU55" s="13"/>
      <c r="AV55" s="13"/>
      <c r="AW55" s="13"/>
      <c r="AX55" s="13"/>
      <c r="AY55" s="13"/>
      <c r="AZ55" s="13"/>
      <c r="BA55" s="13"/>
      <c r="BB55" s="13"/>
      <c r="BC55" s="13"/>
      <c r="BD55" s="13"/>
      <c r="BE55" s="13"/>
      <c r="BF55" s="13"/>
      <c r="BG55" s="13"/>
      <c r="BH55" s="13"/>
      <c r="BI55" s="13"/>
      <c r="BJ55" s="13"/>
      <c r="BK55" s="13"/>
      <c r="BL55" s="13"/>
      <c r="BM55" s="13"/>
      <c r="BN55" s="13"/>
      <c r="BO55" s="13"/>
      <c r="BP55" s="13"/>
      <c r="BQ55" s="13"/>
      <c r="BR55" s="13"/>
      <c r="BS55" s="13"/>
      <c r="BT55" s="13"/>
      <c r="BU55" s="13"/>
      <c r="BV55" s="13"/>
      <c r="BW55" s="13"/>
      <c r="BX55" s="13"/>
      <c r="BY55" s="13"/>
      <c r="BZ55" s="13"/>
      <c r="CA55" s="13"/>
      <c r="CB55" s="13"/>
      <c r="CC55" s="13"/>
      <c r="CD55" s="13"/>
      <c r="CE55" s="13"/>
      <c r="CF55" s="13"/>
      <c r="CG55" s="13"/>
      <c r="CH55" s="13"/>
      <c r="CI55" s="13"/>
      <c r="CJ55" s="13"/>
      <c r="CK55" s="13"/>
      <c r="CL55" s="13"/>
      <c r="CM55" s="13"/>
      <c r="CN55" s="13"/>
      <c r="CO55" s="13"/>
      <c r="CP55" s="13"/>
      <c r="CQ55" s="13"/>
      <c r="CR55" s="13"/>
      <c r="CS55" s="13"/>
      <c r="CT55" s="13"/>
      <c r="CU55" s="13"/>
      <c r="CV55" s="13"/>
      <c r="CW55" s="13"/>
      <c r="CX55" s="13"/>
      <c r="CY55" s="13"/>
      <c r="CZ55" s="13"/>
      <c r="DA55" s="17"/>
      <c r="DB55" s="17"/>
      <c r="DC55" s="17"/>
      <c r="DD55" s="17"/>
      <c r="DE55" s="17"/>
      <c r="DF55" s="17"/>
      <c r="DI55" s="7"/>
      <c r="DJ55" s="9"/>
    </row>
    <row r="56" spans="1:121 16380:16380" ht="15.75" x14ac:dyDescent="0.25">
      <c r="D56" s="20"/>
      <c r="E56" s="20"/>
      <c r="F56" s="21"/>
      <c r="G56" s="22"/>
      <c r="H56" s="22"/>
      <c r="I56" s="22"/>
      <c r="J56" s="22"/>
      <c r="K56" s="22"/>
      <c r="L56" s="22"/>
      <c r="M56" s="22"/>
      <c r="N56" s="22"/>
      <c r="O56" s="22"/>
      <c r="P56" s="22"/>
      <c r="Q56" s="22"/>
      <c r="R56" s="22"/>
      <c r="S56" s="22"/>
      <c r="T56" s="22"/>
      <c r="U56" s="19"/>
      <c r="V56" s="20"/>
      <c r="W56" s="20"/>
      <c r="X56" s="20"/>
      <c r="Y56" s="20"/>
      <c r="Z56" s="20"/>
      <c r="AA56" s="20"/>
      <c r="AB56" s="20"/>
      <c r="AC56" s="21"/>
      <c r="AD56" s="21"/>
      <c r="AE56" s="20"/>
      <c r="AF56" s="20"/>
      <c r="AG56" s="20"/>
      <c r="AH56" s="20"/>
      <c r="AI56" s="20"/>
      <c r="AJ56" s="20"/>
      <c r="AK56" s="20"/>
      <c r="AL56" s="20"/>
      <c r="AM56" s="20"/>
      <c r="AN56" s="20"/>
      <c r="AO56" s="20"/>
      <c r="AP56" s="20"/>
      <c r="AQ56" s="20"/>
      <c r="AR56" s="20"/>
      <c r="AS56" s="20"/>
      <c r="AT56" s="20"/>
      <c r="AU56" s="20"/>
      <c r="AV56" s="20"/>
      <c r="AW56" s="20"/>
      <c r="AX56" s="20"/>
      <c r="AY56" s="20"/>
      <c r="AZ56" s="20"/>
      <c r="BA56" s="20"/>
      <c r="BB56" s="21"/>
      <c r="BC56" s="21"/>
      <c r="BD56" s="21"/>
      <c r="BE56" s="20"/>
      <c r="BF56" s="20"/>
      <c r="BG56" s="20"/>
      <c r="BH56" s="20"/>
      <c r="BI56" s="21"/>
      <c r="BJ56" s="21"/>
      <c r="BK56" s="21"/>
      <c r="BL56" s="21"/>
      <c r="BM56" s="21"/>
      <c r="BN56" s="21"/>
      <c r="BO56" s="21"/>
      <c r="BP56" s="21"/>
      <c r="BQ56" s="21"/>
      <c r="BR56" s="21"/>
      <c r="BS56" s="21"/>
      <c r="BT56" s="21"/>
      <c r="BU56" s="21"/>
      <c r="BV56" s="21"/>
      <c r="BW56" s="21"/>
      <c r="BX56" s="21"/>
      <c r="BY56" s="21"/>
      <c r="BZ56" s="21"/>
      <c r="CA56" s="21"/>
      <c r="CB56" s="21"/>
      <c r="CC56" s="21"/>
      <c r="CD56" s="21"/>
      <c r="CE56" s="21"/>
      <c r="CF56" s="21"/>
      <c r="CG56" s="21"/>
      <c r="CH56" s="21"/>
      <c r="CI56" s="21"/>
      <c r="CJ56" s="21"/>
      <c r="CK56" s="21"/>
      <c r="CL56" s="21"/>
      <c r="CM56" s="21"/>
      <c r="CN56" s="21"/>
      <c r="CO56" s="21"/>
      <c r="CP56" s="21"/>
      <c r="CQ56" s="21"/>
      <c r="CR56" s="21"/>
      <c r="CS56" s="21"/>
      <c r="CT56" s="21"/>
      <c r="CU56" s="21"/>
      <c r="CV56" s="20"/>
      <c r="CW56" s="21"/>
      <c r="CX56" s="21"/>
      <c r="CY56" s="21"/>
      <c r="CZ56" s="21"/>
      <c r="DA56" s="23"/>
      <c r="DB56" s="23"/>
      <c r="DC56" s="23"/>
      <c r="DD56" s="23"/>
      <c r="DE56" s="23"/>
      <c r="DF56" s="23"/>
      <c r="DI56" s="7"/>
      <c r="DJ56" s="9"/>
    </row>
    <row r="57" spans="1:121 16380:16380" ht="15.75" x14ac:dyDescent="0.25">
      <c r="DA57" s="15"/>
      <c r="DB57" s="15"/>
      <c r="DC57" s="15"/>
      <c r="DD57" s="15"/>
      <c r="DE57" s="15"/>
      <c r="DF57" s="15"/>
      <c r="DI57" s="7"/>
      <c r="DJ57" s="8"/>
    </row>
    <row r="58" spans="1:121 16380:16380" ht="15.75" x14ac:dyDescent="0.25">
      <c r="A58" s="6"/>
      <c r="B58" s="6"/>
      <c r="C58" s="6"/>
      <c r="D58" s="6"/>
      <c r="DA58" s="15"/>
      <c r="DB58" s="15"/>
      <c r="DC58" s="15"/>
      <c r="DD58" s="15"/>
      <c r="DE58" s="15"/>
      <c r="DF58" s="15"/>
      <c r="DI58" s="7"/>
      <c r="DJ58" s="8"/>
    </row>
    <row r="59" spans="1:121 16380:16380" ht="15.75" x14ac:dyDescent="0.25">
      <c r="DA59" s="15"/>
      <c r="DB59" s="15"/>
      <c r="DC59" s="15"/>
      <c r="DD59" s="15"/>
      <c r="DE59" s="15"/>
      <c r="DF59" s="15"/>
      <c r="DI59" s="7"/>
      <c r="DJ59" s="8"/>
    </row>
    <row r="60" spans="1:121 16380:16380" ht="15.75" x14ac:dyDescent="0.25">
      <c r="DA60" s="15"/>
      <c r="DB60" s="15"/>
      <c r="DC60" s="15"/>
      <c r="DD60" s="15"/>
      <c r="DE60" s="15"/>
      <c r="DF60" s="15"/>
      <c r="DI60" s="7"/>
      <c r="DJ60" s="8"/>
    </row>
    <row r="61" spans="1:121 16380:16380" ht="15.75" x14ac:dyDescent="0.25">
      <c r="DA61" s="15"/>
      <c r="DB61" s="15"/>
      <c r="DC61" s="15"/>
      <c r="DD61" s="15"/>
      <c r="DE61" s="15"/>
      <c r="DF61" s="15"/>
      <c r="DI61" s="7"/>
      <c r="DJ61" s="8"/>
    </row>
    <row r="62" spans="1:121 16380:16380" ht="15.75" x14ac:dyDescent="0.25">
      <c r="DA62" s="15"/>
      <c r="DB62" s="15"/>
      <c r="DC62" s="15"/>
      <c r="DD62" s="15"/>
      <c r="DE62" s="15"/>
      <c r="DF62" s="15"/>
      <c r="DI62" s="7"/>
      <c r="DJ62" s="8"/>
    </row>
    <row r="63" spans="1:121 16380:16380" ht="15.75" x14ac:dyDescent="0.25">
      <c r="DA63" s="15"/>
      <c r="DB63" s="15"/>
      <c r="DC63" s="15"/>
      <c r="DD63" s="15"/>
      <c r="DE63" s="15"/>
      <c r="DF63" s="15"/>
      <c r="DI63" s="7"/>
      <c r="DJ63" s="8"/>
    </row>
    <row r="64" spans="1:121 16380:16380" ht="15.75" x14ac:dyDescent="0.25">
      <c r="DA64" s="15"/>
      <c r="DB64" s="15"/>
      <c r="DC64" s="15"/>
      <c r="DD64" s="15"/>
      <c r="DE64" s="15"/>
      <c r="DF64" s="15"/>
      <c r="DI64" s="7"/>
      <c r="DJ64" s="8"/>
    </row>
    <row r="65" spans="105:114" ht="15.75" x14ac:dyDescent="0.25">
      <c r="DA65" s="15"/>
      <c r="DB65" s="15"/>
      <c r="DC65" s="15"/>
      <c r="DD65" s="15"/>
      <c r="DE65" s="15"/>
      <c r="DF65" s="15"/>
      <c r="DI65" s="7"/>
      <c r="DJ65" s="8"/>
    </row>
    <row r="66" spans="105:114" ht="15.75" x14ac:dyDescent="0.25">
      <c r="DA66" s="15"/>
      <c r="DB66" s="15"/>
      <c r="DC66" s="15"/>
      <c r="DD66" s="15"/>
      <c r="DE66" s="15"/>
      <c r="DF66" s="15"/>
      <c r="DI66" s="7"/>
      <c r="DJ66" s="8"/>
    </row>
    <row r="67" spans="105:114" ht="15.75" x14ac:dyDescent="0.25">
      <c r="DA67" s="15"/>
      <c r="DB67" s="15"/>
      <c r="DC67" s="15"/>
      <c r="DD67" s="15"/>
      <c r="DE67" s="15"/>
      <c r="DF67" s="15"/>
      <c r="DI67" s="7"/>
      <c r="DJ67" s="8"/>
    </row>
    <row r="68" spans="105:114" ht="15.75" x14ac:dyDescent="0.25">
      <c r="DA68" s="15"/>
      <c r="DB68" s="15"/>
      <c r="DC68" s="15"/>
      <c r="DD68" s="15"/>
      <c r="DE68" s="15"/>
      <c r="DF68" s="15"/>
      <c r="DI68" s="7"/>
      <c r="DJ68" s="8"/>
    </row>
    <row r="69" spans="105:114" ht="15.75" x14ac:dyDescent="0.25">
      <c r="DA69" s="15"/>
      <c r="DB69" s="15"/>
      <c r="DC69" s="15"/>
      <c r="DD69" s="15"/>
      <c r="DE69" s="15"/>
      <c r="DF69" s="15"/>
      <c r="DI69" s="7"/>
      <c r="DJ69" s="8"/>
    </row>
    <row r="70" spans="105:114" ht="15.75" x14ac:dyDescent="0.25">
      <c r="DA70" s="15"/>
      <c r="DB70" s="15"/>
      <c r="DC70" s="15"/>
      <c r="DD70" s="15"/>
      <c r="DE70" s="15"/>
      <c r="DF70" s="15"/>
      <c r="DI70" s="7"/>
      <c r="DJ70" s="8"/>
    </row>
    <row r="71" spans="105:114" ht="15.75" x14ac:dyDescent="0.25">
      <c r="DA71" s="15"/>
      <c r="DB71" s="15"/>
      <c r="DC71" s="15"/>
      <c r="DD71" s="15"/>
      <c r="DE71" s="15"/>
      <c r="DF71" s="15"/>
      <c r="DI71" s="7"/>
      <c r="DJ71" s="8"/>
    </row>
    <row r="72" spans="105:114" ht="15.75" x14ac:dyDescent="0.25">
      <c r="DA72" s="15"/>
      <c r="DB72" s="15"/>
      <c r="DC72" s="15"/>
      <c r="DD72" s="15"/>
      <c r="DE72" s="15"/>
      <c r="DF72" s="15"/>
      <c r="DI72" s="7"/>
      <c r="DJ72" s="8"/>
    </row>
    <row r="73" spans="105:114" ht="15.75" x14ac:dyDescent="0.25">
      <c r="DA73" s="15"/>
      <c r="DB73" s="15"/>
      <c r="DC73" s="15"/>
      <c r="DD73" s="15"/>
      <c r="DE73" s="15"/>
      <c r="DF73" s="15"/>
      <c r="DI73" s="7"/>
      <c r="DJ73" s="8"/>
    </row>
    <row r="74" spans="105:114" ht="15.75" x14ac:dyDescent="0.25">
      <c r="DA74" s="15"/>
      <c r="DB74" s="15"/>
      <c r="DC74" s="15"/>
      <c r="DD74" s="15"/>
      <c r="DE74" s="15"/>
      <c r="DF74" s="15"/>
      <c r="DI74" s="7"/>
      <c r="DJ74" s="8"/>
    </row>
    <row r="75" spans="105:114" ht="15.75" x14ac:dyDescent="0.25">
      <c r="DA75" s="15"/>
      <c r="DB75" s="15"/>
      <c r="DC75" s="15"/>
      <c r="DD75" s="15"/>
      <c r="DE75" s="15"/>
      <c r="DF75" s="15"/>
      <c r="DI75" s="7"/>
      <c r="DJ75" s="8"/>
    </row>
    <row r="76" spans="105:114" ht="15.75" x14ac:dyDescent="0.25">
      <c r="DA76" s="15"/>
      <c r="DB76" s="15"/>
      <c r="DC76" s="15"/>
      <c r="DD76" s="15"/>
      <c r="DE76" s="15"/>
      <c r="DF76" s="15"/>
      <c r="DI76" s="7"/>
      <c r="DJ76" s="8"/>
    </row>
    <row r="77" spans="105:114" ht="15.75" x14ac:dyDescent="0.25">
      <c r="DA77" s="15"/>
      <c r="DB77" s="15"/>
      <c r="DC77" s="15"/>
      <c r="DD77" s="15"/>
      <c r="DE77" s="15"/>
      <c r="DF77" s="15"/>
      <c r="DI77" s="7"/>
      <c r="DJ77" s="8"/>
    </row>
    <row r="78" spans="105:114" ht="15.75" x14ac:dyDescent="0.25">
      <c r="DA78" s="15"/>
      <c r="DB78" s="15"/>
      <c r="DC78" s="15"/>
      <c r="DD78" s="15"/>
      <c r="DE78" s="15"/>
      <c r="DF78" s="15"/>
      <c r="DI78" s="7"/>
      <c r="DJ78" s="8"/>
    </row>
    <row r="79" spans="105:114" ht="15.75" x14ac:dyDescent="0.25">
      <c r="DA79" s="15"/>
      <c r="DB79" s="15"/>
      <c r="DC79" s="15"/>
      <c r="DD79" s="15"/>
      <c r="DE79" s="15"/>
      <c r="DF79" s="15"/>
      <c r="DI79" s="7"/>
      <c r="DJ79" s="9"/>
    </row>
    <row r="80" spans="105:114" ht="15.75" x14ac:dyDescent="0.25">
      <c r="DA80" s="15"/>
      <c r="DB80" s="15"/>
      <c r="DC80" s="15"/>
      <c r="DD80" s="15"/>
      <c r="DE80" s="15"/>
      <c r="DF80" s="15"/>
      <c r="DI80" s="7"/>
      <c r="DJ80" s="8"/>
    </row>
    <row r="81" spans="105:114" ht="15.75" x14ac:dyDescent="0.25">
      <c r="DA81" s="15"/>
      <c r="DB81" s="15"/>
      <c r="DC81" s="15"/>
      <c r="DD81" s="15"/>
      <c r="DE81" s="15"/>
      <c r="DF81" s="15"/>
      <c r="DI81" s="7"/>
      <c r="DJ81" s="8"/>
    </row>
    <row r="82" spans="105:114" ht="15.75" x14ac:dyDescent="0.25">
      <c r="DA82" s="15"/>
      <c r="DB82" s="15"/>
      <c r="DC82" s="15"/>
      <c r="DD82" s="15"/>
      <c r="DE82" s="15"/>
      <c r="DF82" s="15"/>
      <c r="DI82" s="7"/>
      <c r="DJ82" s="8"/>
    </row>
    <row r="83" spans="105:114" ht="15.75" x14ac:dyDescent="0.25">
      <c r="DA83" s="15"/>
      <c r="DB83" s="15"/>
      <c r="DC83" s="15"/>
      <c r="DD83" s="15"/>
      <c r="DE83" s="15"/>
      <c r="DF83" s="15"/>
      <c r="DI83" s="7"/>
      <c r="DJ83" s="9"/>
    </row>
    <row r="84" spans="105:114" ht="15.75" x14ac:dyDescent="0.25">
      <c r="DA84" s="15"/>
      <c r="DB84" s="15"/>
      <c r="DC84" s="15"/>
      <c r="DD84" s="15"/>
      <c r="DE84" s="15"/>
      <c r="DF84" s="15"/>
      <c r="DI84" s="7"/>
      <c r="DJ84" s="8"/>
    </row>
    <row r="85" spans="105:114" ht="15.75" x14ac:dyDescent="0.25">
      <c r="DI85" s="7"/>
      <c r="DJ85" s="8"/>
    </row>
    <row r="86" spans="105:114" ht="15.75" x14ac:dyDescent="0.25">
      <c r="DI86" s="7"/>
      <c r="DJ86" s="8"/>
    </row>
    <row r="87" spans="105:114" ht="15.75" x14ac:dyDescent="0.25">
      <c r="DI87" s="7"/>
      <c r="DJ87" s="9"/>
    </row>
    <row r="88" spans="105:114" ht="15.75" x14ac:dyDescent="0.25">
      <c r="DI88" s="7"/>
      <c r="DJ88" s="8"/>
    </row>
    <row r="89" spans="105:114" ht="15.75" x14ac:dyDescent="0.25">
      <c r="DI89" s="7"/>
      <c r="DJ89" s="8"/>
    </row>
    <row r="90" spans="105:114" ht="15.75" x14ac:dyDescent="0.25">
      <c r="DI90" s="7"/>
      <c r="DJ90" s="8"/>
    </row>
    <row r="91" spans="105:114" ht="15.75" x14ac:dyDescent="0.25">
      <c r="DI91" s="7"/>
      <c r="DJ91" s="8"/>
    </row>
    <row r="92" spans="105:114" ht="15.75" x14ac:dyDescent="0.25">
      <c r="DI92" s="7"/>
      <c r="DJ92" s="8"/>
    </row>
    <row r="93" spans="105:114" ht="15.75" x14ac:dyDescent="0.25">
      <c r="DI93" s="7"/>
      <c r="DJ93" s="8"/>
    </row>
    <row r="94" spans="105:114" ht="15.75" x14ac:dyDescent="0.25">
      <c r="DI94" s="7"/>
      <c r="DJ94" s="8"/>
    </row>
    <row r="95" spans="105:114" ht="15.75" x14ac:dyDescent="0.25">
      <c r="DI95" s="7"/>
      <c r="DJ95" s="8"/>
    </row>
    <row r="96" spans="105:114" ht="15.75" x14ac:dyDescent="0.25">
      <c r="DI96" s="7"/>
      <c r="DJ96" s="9"/>
    </row>
    <row r="97" spans="113:114" ht="15.75" x14ac:dyDescent="0.25">
      <c r="DI97" s="7"/>
      <c r="DJ97" s="8"/>
    </row>
    <row r="98" spans="113:114" ht="15.75" x14ac:dyDescent="0.25">
      <c r="DI98" s="7"/>
      <c r="DJ98" s="8"/>
    </row>
    <row r="99" spans="113:114" ht="15.75" x14ac:dyDescent="0.25">
      <c r="DI99" s="7"/>
      <c r="DJ99" s="8"/>
    </row>
    <row r="100" spans="113:114" ht="15.75" x14ac:dyDescent="0.25">
      <c r="DI100" s="7"/>
      <c r="DJ100" s="8"/>
    </row>
    <row r="101" spans="113:114" ht="15.75" x14ac:dyDescent="0.25">
      <c r="DI101" s="7"/>
      <c r="DJ101" s="8"/>
    </row>
    <row r="102" spans="113:114" ht="15.75" x14ac:dyDescent="0.25">
      <c r="DI102" s="7"/>
      <c r="DJ102" s="8"/>
    </row>
    <row r="103" spans="113:114" ht="15.75" x14ac:dyDescent="0.25">
      <c r="DI103" s="7"/>
      <c r="DJ103" s="8"/>
    </row>
    <row r="104" spans="113:114" ht="15.75" x14ac:dyDescent="0.25">
      <c r="DI104" s="7"/>
      <c r="DJ104" s="8"/>
    </row>
    <row r="105" spans="113:114" ht="15.75" x14ac:dyDescent="0.25">
      <c r="DI105" s="10"/>
      <c r="DJ105" s="10"/>
    </row>
    <row r="106" spans="113:114" ht="15.75" x14ac:dyDescent="0.25">
      <c r="DI106" s="7"/>
      <c r="DJ106" s="8"/>
    </row>
    <row r="107" spans="113:114" ht="15.75" x14ac:dyDescent="0.25">
      <c r="DI107" s="7"/>
      <c r="DJ107" s="8"/>
    </row>
    <row r="108" spans="113:114" ht="15.75" x14ac:dyDescent="0.25">
      <c r="DI108" s="7"/>
      <c r="DJ108" s="8"/>
    </row>
    <row r="109" spans="113:114" ht="15.75" x14ac:dyDescent="0.25">
      <c r="DI109" s="7"/>
      <c r="DJ109" s="8"/>
    </row>
    <row r="110" spans="113:114" ht="15.75" x14ac:dyDescent="0.25">
      <c r="DI110" s="7"/>
      <c r="DJ110" s="8"/>
    </row>
    <row r="111" spans="113:114" ht="15.75" x14ac:dyDescent="0.25">
      <c r="DI111" s="7"/>
      <c r="DJ111" s="8"/>
    </row>
    <row r="112" spans="113:114" x14ac:dyDescent="0.25">
      <c r="DI112" s="4"/>
      <c r="DJ112" s="4"/>
    </row>
    <row r="113" spans="113:114" x14ac:dyDescent="0.25">
      <c r="DI113" s="4"/>
      <c r="DJ113" s="4"/>
    </row>
  </sheetData>
  <mergeCells count="37">
    <mergeCell ref="A45:A48"/>
    <mergeCell ref="B45:C45"/>
    <mergeCell ref="B46:C46"/>
    <mergeCell ref="B47:C47"/>
    <mergeCell ref="B48:C48"/>
    <mergeCell ref="A53:C53"/>
    <mergeCell ref="A49:A51"/>
    <mergeCell ref="B49:C49"/>
    <mergeCell ref="B50:C50"/>
    <mergeCell ref="B51:C51"/>
    <mergeCell ref="B52:C52"/>
    <mergeCell ref="AA1:AF1"/>
    <mergeCell ref="AG1:AL1"/>
    <mergeCell ref="AM1:AR1"/>
    <mergeCell ref="AS1:AX1"/>
    <mergeCell ref="AY1:BD1"/>
    <mergeCell ref="D1:I1"/>
    <mergeCell ref="A1:C2"/>
    <mergeCell ref="J1:O1"/>
    <mergeCell ref="P1:U1"/>
    <mergeCell ref="V1:Z1"/>
    <mergeCell ref="B38:B44"/>
    <mergeCell ref="A3:A44"/>
    <mergeCell ref="B3:B9"/>
    <mergeCell ref="B10:B16"/>
    <mergeCell ref="B17:B23"/>
    <mergeCell ref="B24:B30"/>
    <mergeCell ref="B31:B37"/>
    <mergeCell ref="CI1:CN1"/>
    <mergeCell ref="CO1:CT1"/>
    <mergeCell ref="CU1:CZ1"/>
    <mergeCell ref="DA1:DF1"/>
    <mergeCell ref="BE1:BJ1"/>
    <mergeCell ref="BK1:BP1"/>
    <mergeCell ref="BQ1:BV1"/>
    <mergeCell ref="BW1:CB1"/>
    <mergeCell ref="CC1:CH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DF898BA76803D47B610D840875D527A" ma:contentTypeVersion="9" ma:contentTypeDescription="Create a new document." ma:contentTypeScope="" ma:versionID="08c33849c9b00558831cbe24c7582824">
  <xsd:schema xmlns:xsd="http://www.w3.org/2001/XMLSchema" xmlns:xs="http://www.w3.org/2001/XMLSchema" xmlns:p="http://schemas.microsoft.com/office/2006/metadata/properties" xmlns:ns3="44ab147b-0e30-4cd2-b8f7-5bb1917eaa1c" targetNamespace="http://schemas.microsoft.com/office/2006/metadata/properties" ma:root="true" ma:fieldsID="d79d8d00beab7c60689dd8df9e7658bc" ns3:_="">
    <xsd:import namespace="44ab147b-0e30-4cd2-b8f7-5bb1917eaa1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4ab147b-0e30-4cd2-b8f7-5bb1917eaa1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2256379-3680-4EF3-91A8-24FD5129DEAB}">
  <ds:schemaRefs>
    <ds:schemaRef ds:uri="http://purl.org/dc/terms/"/>
    <ds:schemaRef ds:uri="http://schemas.microsoft.com/office/infopath/2007/PartnerControls"/>
    <ds:schemaRef ds:uri="http://schemas.microsoft.com/office/2006/documentManagement/types"/>
    <ds:schemaRef ds:uri="http://purl.org/dc/elements/1.1/"/>
    <ds:schemaRef ds:uri="http://purl.org/dc/dcmitype/"/>
    <ds:schemaRef ds:uri="http://schemas.microsoft.com/office/2006/metadata/properties"/>
    <ds:schemaRef ds:uri="http://schemas.openxmlformats.org/package/2006/metadata/core-properties"/>
    <ds:schemaRef ds:uri="44ab147b-0e30-4cd2-b8f7-5bb1917eaa1c"/>
    <ds:schemaRef ds:uri="http://www.w3.org/XML/1998/namespace"/>
  </ds:schemaRefs>
</ds:datastoreItem>
</file>

<file path=customXml/itemProps2.xml><?xml version="1.0" encoding="utf-8"?>
<ds:datastoreItem xmlns:ds="http://schemas.openxmlformats.org/officeDocument/2006/customXml" ds:itemID="{4EE7FBAC-6935-44C9-BD93-DA4E725C493E}">
  <ds:schemaRefs>
    <ds:schemaRef ds:uri="http://schemas.microsoft.com/sharepoint/v3/contenttype/forms"/>
  </ds:schemaRefs>
</ds:datastoreItem>
</file>

<file path=customXml/itemProps3.xml><?xml version="1.0" encoding="utf-8"?>
<ds:datastoreItem xmlns:ds="http://schemas.openxmlformats.org/officeDocument/2006/customXml" ds:itemID="{40299CB9-FDDD-4A0A-91E7-47E009EB958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4ab147b-0e30-4cd2-b8f7-5bb1917eaa1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_extraction</vt:lpstr>
      <vt:lpstr>Critical apprais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 Thu Ngan Dinh</dc:creator>
  <cp:lastModifiedBy>Thi Thu Ngan Dinh</cp:lastModifiedBy>
  <cp:lastPrinted>2020-12-08T05:41:18Z</cp:lastPrinted>
  <dcterms:created xsi:type="dcterms:W3CDTF">2020-01-15T03:41:58Z</dcterms:created>
  <dcterms:modified xsi:type="dcterms:W3CDTF">2022-04-21T06:21: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F898BA76803D47B610D840875D527A</vt:lpwstr>
  </property>
</Properties>
</file>